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28680" yWindow="-120" windowWidth="20730" windowHeight="11760" tabRatio="500"/>
  </bookViews>
  <sheets>
    <sheet name="Note" sheetId="5" r:id="rId1"/>
    <sheet name="3260" sheetId="1" r:id="rId2"/>
    <sheet name="3261" sheetId="2" r:id="rId3"/>
    <sheet name="3262" sheetId="3" r:id="rId4"/>
    <sheet name="3263" sheetId="4" r:id="rId5"/>
  </sheets>
  <calcPr calcId="12451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2" i="4"/>
  <c r="J62"/>
  <c r="I63"/>
  <c r="J63"/>
  <c r="I64"/>
  <c r="J64"/>
  <c r="I65"/>
  <c r="J65"/>
  <c r="I66"/>
  <c r="J66"/>
  <c r="I67"/>
  <c r="J67"/>
  <c r="I68"/>
  <c r="J68"/>
  <c r="I69"/>
  <c r="J69"/>
  <c r="I70"/>
  <c r="J70"/>
  <c r="I71"/>
  <c r="J71"/>
  <c r="I72"/>
  <c r="J72"/>
  <c r="I73"/>
  <c r="J73"/>
  <c r="I74"/>
  <c r="J74"/>
  <c r="I75"/>
  <c r="J75"/>
  <c r="I76"/>
  <c r="J76"/>
  <c r="I77"/>
  <c r="J77"/>
  <c r="I78"/>
  <c r="J78"/>
  <c r="I79"/>
  <c r="J79"/>
  <c r="I80"/>
  <c r="J80"/>
  <c r="I81"/>
  <c r="J81"/>
  <c r="I82"/>
  <c r="J82"/>
  <c r="I83"/>
  <c r="J83"/>
  <c r="I84"/>
  <c r="J84"/>
  <c r="I85"/>
  <c r="J85"/>
  <c r="I86"/>
  <c r="J86"/>
  <c r="I87"/>
  <c r="J87"/>
  <c r="I88"/>
  <c r="J88"/>
  <c r="I89"/>
  <c r="J89"/>
  <c r="I90"/>
  <c r="J90"/>
  <c r="I91"/>
  <c r="J91"/>
  <c r="I92"/>
  <c r="J92"/>
  <c r="J61"/>
  <c r="I61"/>
  <c r="F93"/>
  <c r="E93"/>
  <c r="AD44"/>
  <c r="AD45"/>
  <c r="AD46"/>
  <c r="AD47"/>
  <c r="AD48"/>
  <c r="AD49"/>
  <c r="AD50"/>
  <c r="AD51"/>
  <c r="AD52"/>
  <c r="AD53"/>
  <c r="AD54"/>
  <c r="AD55"/>
  <c r="AD56"/>
  <c r="AD57"/>
  <c r="AD58"/>
  <c r="AD43"/>
  <c r="Y43"/>
  <c r="Y99" s="1"/>
  <c r="Z43"/>
  <c r="Z99" s="1"/>
  <c r="AA43"/>
  <c r="AA99" s="1"/>
  <c r="AB43"/>
  <c r="Y44"/>
  <c r="Y100" s="1"/>
  <c r="Z44"/>
  <c r="Z100" s="1"/>
  <c r="AA44"/>
  <c r="AA100" s="1"/>
  <c r="AB44"/>
  <c r="Y45"/>
  <c r="Y101" s="1"/>
  <c r="Z45"/>
  <c r="Z101" s="1"/>
  <c r="AA45"/>
  <c r="AA101" s="1"/>
  <c r="AB45"/>
  <c r="Y46"/>
  <c r="Y102" s="1"/>
  <c r="Z46"/>
  <c r="Z102" s="1"/>
  <c r="AA46"/>
  <c r="AA102" s="1"/>
  <c r="AB46"/>
  <c r="Y47"/>
  <c r="Y103" s="1"/>
  <c r="Z47"/>
  <c r="Z103" s="1"/>
  <c r="AA47"/>
  <c r="AA103" s="1"/>
  <c r="AB47"/>
  <c r="Y48"/>
  <c r="Y104" s="1"/>
  <c r="Z48"/>
  <c r="Z104" s="1"/>
  <c r="AA48"/>
  <c r="AA104" s="1"/>
  <c r="AB48"/>
  <c r="Y49"/>
  <c r="Y105" s="1"/>
  <c r="Z49"/>
  <c r="Z105" s="1"/>
  <c r="AA49"/>
  <c r="AA105" s="1"/>
  <c r="AB49"/>
  <c r="Y50"/>
  <c r="Y106" s="1"/>
  <c r="Z50"/>
  <c r="Z106" s="1"/>
  <c r="AA50"/>
  <c r="AA106" s="1"/>
  <c r="AB50"/>
  <c r="Y51"/>
  <c r="Y107" s="1"/>
  <c r="Z51"/>
  <c r="Z107" s="1"/>
  <c r="AA51"/>
  <c r="AA107" s="1"/>
  <c r="AB51"/>
  <c r="Y52"/>
  <c r="Y108" s="1"/>
  <c r="Z52"/>
  <c r="Z108" s="1"/>
  <c r="AA52"/>
  <c r="AA108" s="1"/>
  <c r="AB52"/>
  <c r="Y53"/>
  <c r="Y109" s="1"/>
  <c r="Z53"/>
  <c r="Z109" s="1"/>
  <c r="AA53"/>
  <c r="AA109" s="1"/>
  <c r="AB53"/>
  <c r="Y54"/>
  <c r="Y110" s="1"/>
  <c r="Z54"/>
  <c r="Z110" s="1"/>
  <c r="AA54"/>
  <c r="AA110" s="1"/>
  <c r="AB54"/>
  <c r="Y55"/>
  <c r="Y111" s="1"/>
  <c r="Z55"/>
  <c r="Z111" s="1"/>
  <c r="AA55"/>
  <c r="AA111" s="1"/>
  <c r="AB55"/>
  <c r="Y56"/>
  <c r="Y112" s="1"/>
  <c r="Z56"/>
  <c r="Z112" s="1"/>
  <c r="AA56"/>
  <c r="AA112" s="1"/>
  <c r="AB56"/>
  <c r="Y57"/>
  <c r="Y113" s="1"/>
  <c r="Z57"/>
  <c r="Z113" s="1"/>
  <c r="AA57"/>
  <c r="AA113" s="1"/>
  <c r="AB57"/>
  <c r="Y58"/>
  <c r="Y114" s="1"/>
  <c r="Z58"/>
  <c r="Z114" s="1"/>
  <c r="AA58"/>
  <c r="AA114" s="1"/>
  <c r="AB58"/>
  <c r="H43"/>
  <c r="H99" s="1"/>
  <c r="I43"/>
  <c r="I99" s="1"/>
  <c r="J43"/>
  <c r="J99" s="1"/>
  <c r="K43"/>
  <c r="K99" s="1"/>
  <c r="L43"/>
  <c r="L99" s="1"/>
  <c r="M43"/>
  <c r="M99" s="1"/>
  <c r="N43"/>
  <c r="N99" s="1"/>
  <c r="O43"/>
  <c r="O99" s="1"/>
  <c r="P43"/>
  <c r="P99" s="1"/>
  <c r="Q43"/>
  <c r="Q99" s="1"/>
  <c r="R43"/>
  <c r="R99" s="1"/>
  <c r="S43"/>
  <c r="S99" s="1"/>
  <c r="T43"/>
  <c r="T99" s="1"/>
  <c r="U43"/>
  <c r="U99" s="1"/>
  <c r="V43"/>
  <c r="V99" s="1"/>
  <c r="W43"/>
  <c r="W99" s="1"/>
  <c r="X43"/>
  <c r="X99" s="1"/>
  <c r="H44"/>
  <c r="H100" s="1"/>
  <c r="I44"/>
  <c r="I100" s="1"/>
  <c r="J44"/>
  <c r="J100" s="1"/>
  <c r="K44"/>
  <c r="K100" s="1"/>
  <c r="L44"/>
  <c r="L100" s="1"/>
  <c r="M44"/>
  <c r="M100" s="1"/>
  <c r="N44"/>
  <c r="N100" s="1"/>
  <c r="O44"/>
  <c r="O100" s="1"/>
  <c r="P44"/>
  <c r="P100" s="1"/>
  <c r="Q44"/>
  <c r="Q100" s="1"/>
  <c r="R44"/>
  <c r="R100" s="1"/>
  <c r="S44"/>
  <c r="S100" s="1"/>
  <c r="T44"/>
  <c r="T100" s="1"/>
  <c r="U44"/>
  <c r="U100" s="1"/>
  <c r="V44"/>
  <c r="V100" s="1"/>
  <c r="W44"/>
  <c r="W100" s="1"/>
  <c r="X44"/>
  <c r="X100" s="1"/>
  <c r="H45"/>
  <c r="H101" s="1"/>
  <c r="I45"/>
  <c r="I101" s="1"/>
  <c r="J45"/>
  <c r="J101" s="1"/>
  <c r="K45"/>
  <c r="K101" s="1"/>
  <c r="L45"/>
  <c r="L101" s="1"/>
  <c r="M45"/>
  <c r="M101" s="1"/>
  <c r="N45"/>
  <c r="N101" s="1"/>
  <c r="O45"/>
  <c r="O101" s="1"/>
  <c r="P45"/>
  <c r="P101" s="1"/>
  <c r="Q45"/>
  <c r="Q101" s="1"/>
  <c r="R45"/>
  <c r="R101" s="1"/>
  <c r="S45"/>
  <c r="S101" s="1"/>
  <c r="T45"/>
  <c r="T101" s="1"/>
  <c r="U45"/>
  <c r="U101" s="1"/>
  <c r="V45"/>
  <c r="V101" s="1"/>
  <c r="W45"/>
  <c r="W101" s="1"/>
  <c r="X45"/>
  <c r="X101" s="1"/>
  <c r="H46"/>
  <c r="H102" s="1"/>
  <c r="I46"/>
  <c r="I102" s="1"/>
  <c r="J46"/>
  <c r="J102" s="1"/>
  <c r="K46"/>
  <c r="K102" s="1"/>
  <c r="L46"/>
  <c r="L102" s="1"/>
  <c r="M46"/>
  <c r="M102" s="1"/>
  <c r="N46"/>
  <c r="N102" s="1"/>
  <c r="O46"/>
  <c r="O102" s="1"/>
  <c r="P46"/>
  <c r="P102" s="1"/>
  <c r="Q46"/>
  <c r="Q102" s="1"/>
  <c r="R46"/>
  <c r="R102" s="1"/>
  <c r="S46"/>
  <c r="S102" s="1"/>
  <c r="T46"/>
  <c r="T102" s="1"/>
  <c r="U46"/>
  <c r="U102" s="1"/>
  <c r="V46"/>
  <c r="V102" s="1"/>
  <c r="W46"/>
  <c r="W102" s="1"/>
  <c r="X46"/>
  <c r="X102" s="1"/>
  <c r="H47"/>
  <c r="H103" s="1"/>
  <c r="I47"/>
  <c r="I103" s="1"/>
  <c r="J47"/>
  <c r="J103" s="1"/>
  <c r="K47"/>
  <c r="K103" s="1"/>
  <c r="L47"/>
  <c r="L103" s="1"/>
  <c r="M47"/>
  <c r="M103" s="1"/>
  <c r="N47"/>
  <c r="N103" s="1"/>
  <c r="O47"/>
  <c r="O103" s="1"/>
  <c r="P47"/>
  <c r="P103" s="1"/>
  <c r="Q47"/>
  <c r="Q103" s="1"/>
  <c r="R47"/>
  <c r="R103" s="1"/>
  <c r="S47"/>
  <c r="S103" s="1"/>
  <c r="T47"/>
  <c r="T103" s="1"/>
  <c r="U47"/>
  <c r="U103" s="1"/>
  <c r="V47"/>
  <c r="V103" s="1"/>
  <c r="W47"/>
  <c r="W103" s="1"/>
  <c r="X47"/>
  <c r="X103" s="1"/>
  <c r="H48"/>
  <c r="H104" s="1"/>
  <c r="I48"/>
  <c r="I104" s="1"/>
  <c r="J48"/>
  <c r="J104" s="1"/>
  <c r="K48"/>
  <c r="K104" s="1"/>
  <c r="L48"/>
  <c r="L104" s="1"/>
  <c r="M48"/>
  <c r="M104" s="1"/>
  <c r="N48"/>
  <c r="N104" s="1"/>
  <c r="O48"/>
  <c r="O104" s="1"/>
  <c r="P48"/>
  <c r="P104" s="1"/>
  <c r="Q48"/>
  <c r="Q104" s="1"/>
  <c r="R48"/>
  <c r="R104" s="1"/>
  <c r="S48"/>
  <c r="S104" s="1"/>
  <c r="T48"/>
  <c r="T104" s="1"/>
  <c r="U48"/>
  <c r="U104" s="1"/>
  <c r="V48"/>
  <c r="V104" s="1"/>
  <c r="W48"/>
  <c r="W104" s="1"/>
  <c r="X48"/>
  <c r="X104" s="1"/>
  <c r="H49"/>
  <c r="H105" s="1"/>
  <c r="I49"/>
  <c r="I105" s="1"/>
  <c r="J49"/>
  <c r="J105" s="1"/>
  <c r="K49"/>
  <c r="K105" s="1"/>
  <c r="L49"/>
  <c r="L105" s="1"/>
  <c r="M49"/>
  <c r="M105" s="1"/>
  <c r="N49"/>
  <c r="N105" s="1"/>
  <c r="O49"/>
  <c r="O105" s="1"/>
  <c r="P49"/>
  <c r="P105" s="1"/>
  <c r="Q49"/>
  <c r="Q105" s="1"/>
  <c r="R49"/>
  <c r="R105" s="1"/>
  <c r="S49"/>
  <c r="S105" s="1"/>
  <c r="T49"/>
  <c r="T105" s="1"/>
  <c r="U49"/>
  <c r="U105" s="1"/>
  <c r="V49"/>
  <c r="V105" s="1"/>
  <c r="W49"/>
  <c r="W105" s="1"/>
  <c r="X49"/>
  <c r="X105" s="1"/>
  <c r="H50"/>
  <c r="H106" s="1"/>
  <c r="I50"/>
  <c r="I106" s="1"/>
  <c r="J50"/>
  <c r="J106" s="1"/>
  <c r="K50"/>
  <c r="K106" s="1"/>
  <c r="L50"/>
  <c r="L106" s="1"/>
  <c r="M50"/>
  <c r="M106" s="1"/>
  <c r="N50"/>
  <c r="N106" s="1"/>
  <c r="O50"/>
  <c r="O106" s="1"/>
  <c r="P50"/>
  <c r="P106" s="1"/>
  <c r="Q50"/>
  <c r="Q106" s="1"/>
  <c r="R50"/>
  <c r="R106" s="1"/>
  <c r="S50"/>
  <c r="S106" s="1"/>
  <c r="T50"/>
  <c r="T106" s="1"/>
  <c r="U50"/>
  <c r="U106" s="1"/>
  <c r="V50"/>
  <c r="V106" s="1"/>
  <c r="W50"/>
  <c r="W106" s="1"/>
  <c r="X50"/>
  <c r="X106" s="1"/>
  <c r="H51"/>
  <c r="H107" s="1"/>
  <c r="I51"/>
  <c r="I107" s="1"/>
  <c r="J51"/>
  <c r="J107" s="1"/>
  <c r="K51"/>
  <c r="K107" s="1"/>
  <c r="L51"/>
  <c r="L107" s="1"/>
  <c r="M51"/>
  <c r="M107" s="1"/>
  <c r="N51"/>
  <c r="N107" s="1"/>
  <c r="O51"/>
  <c r="O107" s="1"/>
  <c r="P51"/>
  <c r="P107" s="1"/>
  <c r="Q51"/>
  <c r="Q107" s="1"/>
  <c r="R51"/>
  <c r="R107" s="1"/>
  <c r="S51"/>
  <c r="S107" s="1"/>
  <c r="T51"/>
  <c r="T107" s="1"/>
  <c r="U51"/>
  <c r="U107" s="1"/>
  <c r="V51"/>
  <c r="V107" s="1"/>
  <c r="W51"/>
  <c r="W107" s="1"/>
  <c r="X51"/>
  <c r="X107" s="1"/>
  <c r="H52"/>
  <c r="H108" s="1"/>
  <c r="I52"/>
  <c r="I108" s="1"/>
  <c r="J52"/>
  <c r="J108" s="1"/>
  <c r="K52"/>
  <c r="K108" s="1"/>
  <c r="L52"/>
  <c r="L108" s="1"/>
  <c r="M52"/>
  <c r="M108" s="1"/>
  <c r="N52"/>
  <c r="N108" s="1"/>
  <c r="O52"/>
  <c r="O108" s="1"/>
  <c r="P52"/>
  <c r="P108" s="1"/>
  <c r="Q52"/>
  <c r="Q108" s="1"/>
  <c r="R52"/>
  <c r="R108" s="1"/>
  <c r="S52"/>
  <c r="S108" s="1"/>
  <c r="T52"/>
  <c r="T108" s="1"/>
  <c r="U52"/>
  <c r="U108" s="1"/>
  <c r="V52"/>
  <c r="V108" s="1"/>
  <c r="W52"/>
  <c r="W108" s="1"/>
  <c r="X52"/>
  <c r="X108" s="1"/>
  <c r="H53"/>
  <c r="H109" s="1"/>
  <c r="I53"/>
  <c r="I109" s="1"/>
  <c r="J53"/>
  <c r="J109" s="1"/>
  <c r="K53"/>
  <c r="K109" s="1"/>
  <c r="L53"/>
  <c r="L109" s="1"/>
  <c r="M53"/>
  <c r="M109" s="1"/>
  <c r="N53"/>
  <c r="N109" s="1"/>
  <c r="O53"/>
  <c r="O109" s="1"/>
  <c r="P53"/>
  <c r="P109" s="1"/>
  <c r="Q53"/>
  <c r="Q109" s="1"/>
  <c r="R53"/>
  <c r="R109" s="1"/>
  <c r="S53"/>
  <c r="S109" s="1"/>
  <c r="T53"/>
  <c r="T109" s="1"/>
  <c r="U53"/>
  <c r="U109" s="1"/>
  <c r="V53"/>
  <c r="V109" s="1"/>
  <c r="W53"/>
  <c r="W109" s="1"/>
  <c r="X53"/>
  <c r="X109" s="1"/>
  <c r="H54"/>
  <c r="H110" s="1"/>
  <c r="I54"/>
  <c r="I110" s="1"/>
  <c r="J54"/>
  <c r="J110" s="1"/>
  <c r="K54"/>
  <c r="K110" s="1"/>
  <c r="L54"/>
  <c r="L110" s="1"/>
  <c r="M54"/>
  <c r="M110" s="1"/>
  <c r="N54"/>
  <c r="N110" s="1"/>
  <c r="O54"/>
  <c r="O110" s="1"/>
  <c r="P54"/>
  <c r="P110" s="1"/>
  <c r="Q54"/>
  <c r="Q110" s="1"/>
  <c r="R54"/>
  <c r="R110" s="1"/>
  <c r="S54"/>
  <c r="S110" s="1"/>
  <c r="T54"/>
  <c r="T110" s="1"/>
  <c r="U54"/>
  <c r="U110" s="1"/>
  <c r="V54"/>
  <c r="V110" s="1"/>
  <c r="W54"/>
  <c r="W110" s="1"/>
  <c r="X54"/>
  <c r="X110" s="1"/>
  <c r="H55"/>
  <c r="H111" s="1"/>
  <c r="I55"/>
  <c r="I111" s="1"/>
  <c r="J55"/>
  <c r="J111" s="1"/>
  <c r="K55"/>
  <c r="K111" s="1"/>
  <c r="L55"/>
  <c r="L111" s="1"/>
  <c r="M55"/>
  <c r="M111" s="1"/>
  <c r="N55"/>
  <c r="N111" s="1"/>
  <c r="O55"/>
  <c r="O111" s="1"/>
  <c r="P55"/>
  <c r="P111" s="1"/>
  <c r="Q55"/>
  <c r="Q111" s="1"/>
  <c r="R55"/>
  <c r="R111" s="1"/>
  <c r="S55"/>
  <c r="S111" s="1"/>
  <c r="T55"/>
  <c r="T111" s="1"/>
  <c r="U55"/>
  <c r="U111" s="1"/>
  <c r="V55"/>
  <c r="V111" s="1"/>
  <c r="W55"/>
  <c r="W111" s="1"/>
  <c r="X55"/>
  <c r="X111" s="1"/>
  <c r="H56"/>
  <c r="H112" s="1"/>
  <c r="I56"/>
  <c r="I112" s="1"/>
  <c r="J56"/>
  <c r="J112" s="1"/>
  <c r="K56"/>
  <c r="K112" s="1"/>
  <c r="L56"/>
  <c r="L112" s="1"/>
  <c r="M56"/>
  <c r="M112" s="1"/>
  <c r="N56"/>
  <c r="N112" s="1"/>
  <c r="O56"/>
  <c r="O112" s="1"/>
  <c r="P56"/>
  <c r="P112" s="1"/>
  <c r="Q56"/>
  <c r="Q112" s="1"/>
  <c r="R56"/>
  <c r="R112" s="1"/>
  <c r="S56"/>
  <c r="S112" s="1"/>
  <c r="T56"/>
  <c r="T112" s="1"/>
  <c r="U56"/>
  <c r="U112" s="1"/>
  <c r="V56"/>
  <c r="V112" s="1"/>
  <c r="W56"/>
  <c r="W112" s="1"/>
  <c r="X56"/>
  <c r="X112" s="1"/>
  <c r="H57"/>
  <c r="H113" s="1"/>
  <c r="I57"/>
  <c r="I113" s="1"/>
  <c r="J57"/>
  <c r="J113" s="1"/>
  <c r="K57"/>
  <c r="K113" s="1"/>
  <c r="L57"/>
  <c r="L113" s="1"/>
  <c r="M57"/>
  <c r="M113" s="1"/>
  <c r="N57"/>
  <c r="N113" s="1"/>
  <c r="O57"/>
  <c r="O113" s="1"/>
  <c r="P57"/>
  <c r="P113" s="1"/>
  <c r="Q57"/>
  <c r="Q113" s="1"/>
  <c r="R57"/>
  <c r="R113" s="1"/>
  <c r="S57"/>
  <c r="S113" s="1"/>
  <c r="T57"/>
  <c r="T113" s="1"/>
  <c r="U57"/>
  <c r="U113" s="1"/>
  <c r="V57"/>
  <c r="V113" s="1"/>
  <c r="W57"/>
  <c r="W113" s="1"/>
  <c r="X57"/>
  <c r="X113" s="1"/>
  <c r="H58"/>
  <c r="H114" s="1"/>
  <c r="I58"/>
  <c r="I114" s="1"/>
  <c r="J58"/>
  <c r="J114" s="1"/>
  <c r="K58"/>
  <c r="K114" s="1"/>
  <c r="L58"/>
  <c r="L114" s="1"/>
  <c r="M58"/>
  <c r="M114" s="1"/>
  <c r="N58"/>
  <c r="N114" s="1"/>
  <c r="O58"/>
  <c r="O114" s="1"/>
  <c r="P58"/>
  <c r="P114" s="1"/>
  <c r="Q58"/>
  <c r="Q114" s="1"/>
  <c r="R58"/>
  <c r="R114" s="1"/>
  <c r="S58"/>
  <c r="S114" s="1"/>
  <c r="T58"/>
  <c r="T114" s="1"/>
  <c r="U58"/>
  <c r="U114" s="1"/>
  <c r="V58"/>
  <c r="V114" s="1"/>
  <c r="W58"/>
  <c r="W114" s="1"/>
  <c r="X58"/>
  <c r="X114" s="1"/>
  <c r="G44"/>
  <c r="G45"/>
  <c r="G46"/>
  <c r="G47"/>
  <c r="G48"/>
  <c r="G49"/>
  <c r="G50"/>
  <c r="G51"/>
  <c r="G52"/>
  <c r="G53"/>
  <c r="G54"/>
  <c r="G55"/>
  <c r="G56"/>
  <c r="G57"/>
  <c r="G58"/>
  <c r="G43"/>
  <c r="E58"/>
  <c r="E44"/>
  <c r="E45"/>
  <c r="E46"/>
  <c r="E47"/>
  <c r="E48"/>
  <c r="E49"/>
  <c r="E50"/>
  <c r="E51"/>
  <c r="E52"/>
  <c r="E53"/>
  <c r="E54"/>
  <c r="E55"/>
  <c r="E56"/>
  <c r="E57"/>
  <c r="E43"/>
  <c r="H66" i="3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H65"/>
  <c r="G65"/>
  <c r="D98"/>
  <c r="C98"/>
  <c r="AD46"/>
  <c r="AD47"/>
  <c r="AD48"/>
  <c r="AD49"/>
  <c r="AD50"/>
  <c r="AD51"/>
  <c r="AD52"/>
  <c r="AD53"/>
  <c r="AD54"/>
  <c r="AD55"/>
  <c r="AD56"/>
  <c r="AD57"/>
  <c r="AD58"/>
  <c r="AD59"/>
  <c r="AD60"/>
  <c r="AD45"/>
  <c r="H45"/>
  <c r="H103" s="1"/>
  <c r="I45"/>
  <c r="I103" s="1"/>
  <c r="J45"/>
  <c r="J103" s="1"/>
  <c r="K45"/>
  <c r="K103" s="1"/>
  <c r="L45"/>
  <c r="L103" s="1"/>
  <c r="M45"/>
  <c r="M103" s="1"/>
  <c r="N45"/>
  <c r="N103" s="1"/>
  <c r="O45"/>
  <c r="O103" s="1"/>
  <c r="P45"/>
  <c r="P103" s="1"/>
  <c r="Q45"/>
  <c r="Q103" s="1"/>
  <c r="R45"/>
  <c r="R103" s="1"/>
  <c r="S45"/>
  <c r="S103" s="1"/>
  <c r="T45"/>
  <c r="T103" s="1"/>
  <c r="U45"/>
  <c r="U103" s="1"/>
  <c r="V45"/>
  <c r="V103" s="1"/>
  <c r="W45"/>
  <c r="W103" s="1"/>
  <c r="X45"/>
  <c r="X103" s="1"/>
  <c r="Y45"/>
  <c r="Y103" s="1"/>
  <c r="Z45"/>
  <c r="Z103" s="1"/>
  <c r="AA45"/>
  <c r="AA103" s="1"/>
  <c r="AB45"/>
  <c r="H46"/>
  <c r="H104" s="1"/>
  <c r="I46"/>
  <c r="I104" s="1"/>
  <c r="J46"/>
  <c r="J104" s="1"/>
  <c r="K46"/>
  <c r="K104" s="1"/>
  <c r="L46"/>
  <c r="L104" s="1"/>
  <c r="M46"/>
  <c r="M104" s="1"/>
  <c r="N46"/>
  <c r="N104" s="1"/>
  <c r="O46"/>
  <c r="O104" s="1"/>
  <c r="P46"/>
  <c r="P104" s="1"/>
  <c r="Q46"/>
  <c r="Q104" s="1"/>
  <c r="R46"/>
  <c r="R104" s="1"/>
  <c r="S46"/>
  <c r="S104" s="1"/>
  <c r="T46"/>
  <c r="T104" s="1"/>
  <c r="U46"/>
  <c r="U104" s="1"/>
  <c r="V46"/>
  <c r="V104" s="1"/>
  <c r="W46"/>
  <c r="W104" s="1"/>
  <c r="X46"/>
  <c r="X104" s="1"/>
  <c r="Y46"/>
  <c r="Y104" s="1"/>
  <c r="Z46"/>
  <c r="Z104" s="1"/>
  <c r="AA46"/>
  <c r="AA104" s="1"/>
  <c r="AB46"/>
  <c r="H47"/>
  <c r="H105" s="1"/>
  <c r="I47"/>
  <c r="I105" s="1"/>
  <c r="J47"/>
  <c r="J105" s="1"/>
  <c r="K47"/>
  <c r="K105" s="1"/>
  <c r="L47"/>
  <c r="L105" s="1"/>
  <c r="M47"/>
  <c r="M105" s="1"/>
  <c r="N47"/>
  <c r="N105" s="1"/>
  <c r="O47"/>
  <c r="O105" s="1"/>
  <c r="P47"/>
  <c r="P105" s="1"/>
  <c r="Q47"/>
  <c r="Q105" s="1"/>
  <c r="R47"/>
  <c r="R105" s="1"/>
  <c r="S47"/>
  <c r="S105" s="1"/>
  <c r="T47"/>
  <c r="T105" s="1"/>
  <c r="U47"/>
  <c r="U105" s="1"/>
  <c r="V47"/>
  <c r="V105" s="1"/>
  <c r="W47"/>
  <c r="W105" s="1"/>
  <c r="X47"/>
  <c r="X105" s="1"/>
  <c r="Y47"/>
  <c r="Y105" s="1"/>
  <c r="Z47"/>
  <c r="Z105" s="1"/>
  <c r="AA47"/>
  <c r="AA105" s="1"/>
  <c r="AB47"/>
  <c r="H48"/>
  <c r="H106" s="1"/>
  <c r="I48"/>
  <c r="I106" s="1"/>
  <c r="J48"/>
  <c r="J106" s="1"/>
  <c r="K48"/>
  <c r="K106" s="1"/>
  <c r="L48"/>
  <c r="L106" s="1"/>
  <c r="M48"/>
  <c r="M106" s="1"/>
  <c r="N48"/>
  <c r="N106" s="1"/>
  <c r="O48"/>
  <c r="O106" s="1"/>
  <c r="P48"/>
  <c r="P106" s="1"/>
  <c r="Q48"/>
  <c r="Q106" s="1"/>
  <c r="R48"/>
  <c r="R106" s="1"/>
  <c r="S48"/>
  <c r="S106" s="1"/>
  <c r="T48"/>
  <c r="T106" s="1"/>
  <c r="U48"/>
  <c r="U106" s="1"/>
  <c r="V48"/>
  <c r="V106" s="1"/>
  <c r="W48"/>
  <c r="W106" s="1"/>
  <c r="X48"/>
  <c r="X106" s="1"/>
  <c r="Y48"/>
  <c r="Y106" s="1"/>
  <c r="Z48"/>
  <c r="Z106" s="1"/>
  <c r="AA48"/>
  <c r="AA106" s="1"/>
  <c r="AB48"/>
  <c r="H49"/>
  <c r="H107" s="1"/>
  <c r="I49"/>
  <c r="I107" s="1"/>
  <c r="J49"/>
  <c r="J107" s="1"/>
  <c r="K49"/>
  <c r="K107" s="1"/>
  <c r="L49"/>
  <c r="L107" s="1"/>
  <c r="M49"/>
  <c r="M107" s="1"/>
  <c r="N49"/>
  <c r="N107" s="1"/>
  <c r="O49"/>
  <c r="O107" s="1"/>
  <c r="P49"/>
  <c r="P107" s="1"/>
  <c r="Q49"/>
  <c r="Q107" s="1"/>
  <c r="R49"/>
  <c r="R107" s="1"/>
  <c r="S49"/>
  <c r="S107" s="1"/>
  <c r="T49"/>
  <c r="T107" s="1"/>
  <c r="U49"/>
  <c r="U107" s="1"/>
  <c r="V49"/>
  <c r="V107" s="1"/>
  <c r="W49"/>
  <c r="W107" s="1"/>
  <c r="X49"/>
  <c r="X107" s="1"/>
  <c r="Y49"/>
  <c r="Y107" s="1"/>
  <c r="Z49"/>
  <c r="Z107" s="1"/>
  <c r="AA49"/>
  <c r="AA107" s="1"/>
  <c r="AB49"/>
  <c r="H50"/>
  <c r="H108" s="1"/>
  <c r="I50"/>
  <c r="I108" s="1"/>
  <c r="J50"/>
  <c r="J108" s="1"/>
  <c r="K50"/>
  <c r="K108" s="1"/>
  <c r="L50"/>
  <c r="L108" s="1"/>
  <c r="M50"/>
  <c r="M108" s="1"/>
  <c r="N50"/>
  <c r="N108" s="1"/>
  <c r="O50"/>
  <c r="O108" s="1"/>
  <c r="P50"/>
  <c r="P108" s="1"/>
  <c r="Q50"/>
  <c r="Q108" s="1"/>
  <c r="R50"/>
  <c r="R108" s="1"/>
  <c r="S50"/>
  <c r="S108" s="1"/>
  <c r="T50"/>
  <c r="T108" s="1"/>
  <c r="U50"/>
  <c r="U108" s="1"/>
  <c r="V50"/>
  <c r="V108" s="1"/>
  <c r="W50"/>
  <c r="W108" s="1"/>
  <c r="X50"/>
  <c r="X108" s="1"/>
  <c r="Y50"/>
  <c r="Y108" s="1"/>
  <c r="Z50"/>
  <c r="Z108" s="1"/>
  <c r="AA50"/>
  <c r="AA108" s="1"/>
  <c r="AB50"/>
  <c r="H51"/>
  <c r="H109" s="1"/>
  <c r="I51"/>
  <c r="I109" s="1"/>
  <c r="J51"/>
  <c r="J109" s="1"/>
  <c r="K51"/>
  <c r="K109" s="1"/>
  <c r="L51"/>
  <c r="L109" s="1"/>
  <c r="M51"/>
  <c r="M109" s="1"/>
  <c r="N51"/>
  <c r="N109" s="1"/>
  <c r="O51"/>
  <c r="O109" s="1"/>
  <c r="P51"/>
  <c r="P109" s="1"/>
  <c r="Q51"/>
  <c r="Q109" s="1"/>
  <c r="R51"/>
  <c r="R109" s="1"/>
  <c r="S51"/>
  <c r="S109" s="1"/>
  <c r="T51"/>
  <c r="T109" s="1"/>
  <c r="U51"/>
  <c r="U109" s="1"/>
  <c r="V51"/>
  <c r="V109" s="1"/>
  <c r="W51"/>
  <c r="W109" s="1"/>
  <c r="X51"/>
  <c r="X109" s="1"/>
  <c r="Y51"/>
  <c r="Y109" s="1"/>
  <c r="Z51"/>
  <c r="Z109" s="1"/>
  <c r="AA51"/>
  <c r="AA109" s="1"/>
  <c r="AB51"/>
  <c r="H52"/>
  <c r="H110" s="1"/>
  <c r="I52"/>
  <c r="I110" s="1"/>
  <c r="J52"/>
  <c r="J110" s="1"/>
  <c r="K52"/>
  <c r="K110" s="1"/>
  <c r="L52"/>
  <c r="L110" s="1"/>
  <c r="M52"/>
  <c r="M110" s="1"/>
  <c r="N52"/>
  <c r="N110" s="1"/>
  <c r="O52"/>
  <c r="O110" s="1"/>
  <c r="P52"/>
  <c r="P110" s="1"/>
  <c r="Q52"/>
  <c r="Q110" s="1"/>
  <c r="R52"/>
  <c r="R110" s="1"/>
  <c r="S52"/>
  <c r="S110" s="1"/>
  <c r="T52"/>
  <c r="T110" s="1"/>
  <c r="U52"/>
  <c r="U110" s="1"/>
  <c r="V52"/>
  <c r="V110" s="1"/>
  <c r="W52"/>
  <c r="W110" s="1"/>
  <c r="X52"/>
  <c r="X110" s="1"/>
  <c r="Y52"/>
  <c r="Y110" s="1"/>
  <c r="Z52"/>
  <c r="Z110" s="1"/>
  <c r="AA52"/>
  <c r="AA110" s="1"/>
  <c r="AB52"/>
  <c r="H53"/>
  <c r="H111" s="1"/>
  <c r="I53"/>
  <c r="I111" s="1"/>
  <c r="J53"/>
  <c r="J111" s="1"/>
  <c r="K53"/>
  <c r="K111" s="1"/>
  <c r="L53"/>
  <c r="L111" s="1"/>
  <c r="M53"/>
  <c r="M111" s="1"/>
  <c r="N53"/>
  <c r="N111" s="1"/>
  <c r="O53"/>
  <c r="O111" s="1"/>
  <c r="P53"/>
  <c r="P111" s="1"/>
  <c r="Q53"/>
  <c r="Q111" s="1"/>
  <c r="R53"/>
  <c r="R111" s="1"/>
  <c r="S53"/>
  <c r="S111" s="1"/>
  <c r="T53"/>
  <c r="T111" s="1"/>
  <c r="U53"/>
  <c r="U111" s="1"/>
  <c r="V53"/>
  <c r="V111" s="1"/>
  <c r="W53"/>
  <c r="W111" s="1"/>
  <c r="X53"/>
  <c r="X111" s="1"/>
  <c r="Y53"/>
  <c r="Y111" s="1"/>
  <c r="Z53"/>
  <c r="Z111" s="1"/>
  <c r="AA53"/>
  <c r="AA111" s="1"/>
  <c r="AB53"/>
  <c r="H54"/>
  <c r="H112" s="1"/>
  <c r="I54"/>
  <c r="I112" s="1"/>
  <c r="J54"/>
  <c r="J112" s="1"/>
  <c r="K54"/>
  <c r="K112" s="1"/>
  <c r="L54"/>
  <c r="L112" s="1"/>
  <c r="M54"/>
  <c r="M112" s="1"/>
  <c r="N54"/>
  <c r="N112" s="1"/>
  <c r="O54"/>
  <c r="O112" s="1"/>
  <c r="P54"/>
  <c r="P112" s="1"/>
  <c r="Q54"/>
  <c r="Q112" s="1"/>
  <c r="R54"/>
  <c r="R112" s="1"/>
  <c r="S54"/>
  <c r="S112" s="1"/>
  <c r="T54"/>
  <c r="T112" s="1"/>
  <c r="U54"/>
  <c r="U112" s="1"/>
  <c r="V54"/>
  <c r="V112" s="1"/>
  <c r="W54"/>
  <c r="W112" s="1"/>
  <c r="X54"/>
  <c r="X112" s="1"/>
  <c r="Y54"/>
  <c r="Y112" s="1"/>
  <c r="Z54"/>
  <c r="Z112" s="1"/>
  <c r="AA54"/>
  <c r="AA112" s="1"/>
  <c r="AB54"/>
  <c r="H55"/>
  <c r="H113" s="1"/>
  <c r="I55"/>
  <c r="I113" s="1"/>
  <c r="J55"/>
  <c r="J113" s="1"/>
  <c r="K55"/>
  <c r="K113" s="1"/>
  <c r="L55"/>
  <c r="L113" s="1"/>
  <c r="M55"/>
  <c r="M113" s="1"/>
  <c r="N55"/>
  <c r="N113" s="1"/>
  <c r="O55"/>
  <c r="O113" s="1"/>
  <c r="P55"/>
  <c r="P113" s="1"/>
  <c r="Q55"/>
  <c r="Q113" s="1"/>
  <c r="R55"/>
  <c r="R113" s="1"/>
  <c r="S55"/>
  <c r="S113" s="1"/>
  <c r="T55"/>
  <c r="T113" s="1"/>
  <c r="U55"/>
  <c r="U113" s="1"/>
  <c r="V55"/>
  <c r="V113" s="1"/>
  <c r="W55"/>
  <c r="W113" s="1"/>
  <c r="X55"/>
  <c r="X113" s="1"/>
  <c r="Y55"/>
  <c r="Y113" s="1"/>
  <c r="Z55"/>
  <c r="Z113" s="1"/>
  <c r="AA55"/>
  <c r="AA113" s="1"/>
  <c r="AB55"/>
  <c r="H56"/>
  <c r="H114" s="1"/>
  <c r="I56"/>
  <c r="I114" s="1"/>
  <c r="J56"/>
  <c r="J114" s="1"/>
  <c r="K56"/>
  <c r="K114" s="1"/>
  <c r="L56"/>
  <c r="L114" s="1"/>
  <c r="M56"/>
  <c r="M114" s="1"/>
  <c r="N56"/>
  <c r="N114" s="1"/>
  <c r="O56"/>
  <c r="O114" s="1"/>
  <c r="P56"/>
  <c r="P114" s="1"/>
  <c r="Q56"/>
  <c r="Q114" s="1"/>
  <c r="R56"/>
  <c r="R114" s="1"/>
  <c r="S56"/>
  <c r="S114" s="1"/>
  <c r="T56"/>
  <c r="T114" s="1"/>
  <c r="U56"/>
  <c r="U114" s="1"/>
  <c r="V56"/>
  <c r="V114" s="1"/>
  <c r="W56"/>
  <c r="W114" s="1"/>
  <c r="X56"/>
  <c r="X114" s="1"/>
  <c r="Y56"/>
  <c r="Y114" s="1"/>
  <c r="Z56"/>
  <c r="Z114" s="1"/>
  <c r="AA56"/>
  <c r="AA114" s="1"/>
  <c r="AB56"/>
  <c r="H57"/>
  <c r="H115" s="1"/>
  <c r="I57"/>
  <c r="I115" s="1"/>
  <c r="J57"/>
  <c r="J115" s="1"/>
  <c r="K57"/>
  <c r="K115" s="1"/>
  <c r="L57"/>
  <c r="L115" s="1"/>
  <c r="M57"/>
  <c r="M115" s="1"/>
  <c r="N57"/>
  <c r="N115" s="1"/>
  <c r="O57"/>
  <c r="O115" s="1"/>
  <c r="P57"/>
  <c r="P115" s="1"/>
  <c r="Q57"/>
  <c r="Q115" s="1"/>
  <c r="R57"/>
  <c r="R115" s="1"/>
  <c r="S57"/>
  <c r="S115" s="1"/>
  <c r="T57"/>
  <c r="T115" s="1"/>
  <c r="U57"/>
  <c r="U115" s="1"/>
  <c r="V57"/>
  <c r="V115" s="1"/>
  <c r="W57"/>
  <c r="W115" s="1"/>
  <c r="X57"/>
  <c r="X115" s="1"/>
  <c r="Y57"/>
  <c r="Y115" s="1"/>
  <c r="Z57"/>
  <c r="Z115" s="1"/>
  <c r="AA57"/>
  <c r="AA115" s="1"/>
  <c r="AB57"/>
  <c r="H58"/>
  <c r="H116" s="1"/>
  <c r="I58"/>
  <c r="I116" s="1"/>
  <c r="J58"/>
  <c r="J116" s="1"/>
  <c r="K58"/>
  <c r="K116" s="1"/>
  <c r="L58"/>
  <c r="L116" s="1"/>
  <c r="M58"/>
  <c r="M116" s="1"/>
  <c r="N58"/>
  <c r="N116" s="1"/>
  <c r="O58"/>
  <c r="O116" s="1"/>
  <c r="P58"/>
  <c r="P116" s="1"/>
  <c r="Q58"/>
  <c r="Q116" s="1"/>
  <c r="R58"/>
  <c r="R116" s="1"/>
  <c r="S58"/>
  <c r="S116" s="1"/>
  <c r="T58"/>
  <c r="T116" s="1"/>
  <c r="U58"/>
  <c r="U116" s="1"/>
  <c r="V58"/>
  <c r="V116" s="1"/>
  <c r="W58"/>
  <c r="W116" s="1"/>
  <c r="X58"/>
  <c r="X116" s="1"/>
  <c r="Y58"/>
  <c r="Y116" s="1"/>
  <c r="Z58"/>
  <c r="Z116" s="1"/>
  <c r="AA58"/>
  <c r="AA116" s="1"/>
  <c r="AB58"/>
  <c r="H59"/>
  <c r="H117" s="1"/>
  <c r="I59"/>
  <c r="I117" s="1"/>
  <c r="J59"/>
  <c r="J117" s="1"/>
  <c r="K59"/>
  <c r="K117" s="1"/>
  <c r="L59"/>
  <c r="L117" s="1"/>
  <c r="M59"/>
  <c r="M117" s="1"/>
  <c r="N59"/>
  <c r="N117" s="1"/>
  <c r="O59"/>
  <c r="O117" s="1"/>
  <c r="P59"/>
  <c r="P117" s="1"/>
  <c r="Q59"/>
  <c r="Q117" s="1"/>
  <c r="R59"/>
  <c r="R117" s="1"/>
  <c r="S59"/>
  <c r="S117" s="1"/>
  <c r="T59"/>
  <c r="T117" s="1"/>
  <c r="U59"/>
  <c r="U117" s="1"/>
  <c r="V59"/>
  <c r="V117" s="1"/>
  <c r="W59"/>
  <c r="W117" s="1"/>
  <c r="X59"/>
  <c r="X117" s="1"/>
  <c r="Y59"/>
  <c r="Y117" s="1"/>
  <c r="Z59"/>
  <c r="Z117" s="1"/>
  <c r="AA59"/>
  <c r="AA117" s="1"/>
  <c r="AB59"/>
  <c r="H60"/>
  <c r="H118" s="1"/>
  <c r="I60"/>
  <c r="I118" s="1"/>
  <c r="J60"/>
  <c r="J118" s="1"/>
  <c r="K60"/>
  <c r="K118" s="1"/>
  <c r="L60"/>
  <c r="L118" s="1"/>
  <c r="M60"/>
  <c r="M118" s="1"/>
  <c r="N60"/>
  <c r="N118" s="1"/>
  <c r="O60"/>
  <c r="O118" s="1"/>
  <c r="P60"/>
  <c r="P118" s="1"/>
  <c r="Q60"/>
  <c r="Q118" s="1"/>
  <c r="R60"/>
  <c r="R118" s="1"/>
  <c r="S60"/>
  <c r="S118" s="1"/>
  <c r="T60"/>
  <c r="T118" s="1"/>
  <c r="U60"/>
  <c r="U118" s="1"/>
  <c r="V60"/>
  <c r="V118" s="1"/>
  <c r="W60"/>
  <c r="W118" s="1"/>
  <c r="X60"/>
  <c r="X118" s="1"/>
  <c r="Y60"/>
  <c r="Y118" s="1"/>
  <c r="Z60"/>
  <c r="Z118" s="1"/>
  <c r="AA60"/>
  <c r="AA118" s="1"/>
  <c r="AB60"/>
  <c r="G46"/>
  <c r="G47"/>
  <c r="G48"/>
  <c r="G49"/>
  <c r="G50"/>
  <c r="G51"/>
  <c r="G52"/>
  <c r="G53"/>
  <c r="G54"/>
  <c r="G55"/>
  <c r="G56"/>
  <c r="G57"/>
  <c r="G58"/>
  <c r="G59"/>
  <c r="G60"/>
  <c r="G45"/>
  <c r="E46"/>
  <c r="E47"/>
  <c r="E48"/>
  <c r="E49"/>
  <c r="E50"/>
  <c r="E51"/>
  <c r="E52"/>
  <c r="E53"/>
  <c r="E54"/>
  <c r="E55"/>
  <c r="E56"/>
  <c r="E57"/>
  <c r="E58"/>
  <c r="E59"/>
  <c r="E60"/>
  <c r="E45"/>
  <c r="G47" i="1"/>
  <c r="G104" s="1"/>
  <c r="G48"/>
  <c r="G105"/>
  <c r="G65"/>
  <c r="H65"/>
  <c r="G66"/>
  <c r="H66"/>
  <c r="G67"/>
  <c r="H67"/>
  <c r="G68"/>
  <c r="H68"/>
  <c r="G69"/>
  <c r="H69"/>
  <c r="G70"/>
  <c r="H70"/>
  <c r="G71"/>
  <c r="H71"/>
  <c r="G72"/>
  <c r="H72"/>
  <c r="G73"/>
  <c r="H73"/>
  <c r="G74"/>
  <c r="H74"/>
  <c r="G75"/>
  <c r="H75"/>
  <c r="G76"/>
  <c r="H76"/>
  <c r="G77"/>
  <c r="H77"/>
  <c r="G78"/>
  <c r="H78"/>
  <c r="G79"/>
  <c r="H79"/>
  <c r="G80"/>
  <c r="H80"/>
  <c r="G81"/>
  <c r="H81"/>
  <c r="G82"/>
  <c r="H82"/>
  <c r="G83"/>
  <c r="H83"/>
  <c r="G84"/>
  <c r="H84"/>
  <c r="G85"/>
  <c r="H85"/>
  <c r="G86"/>
  <c r="H86"/>
  <c r="G87"/>
  <c r="H87"/>
  <c r="G88"/>
  <c r="H88"/>
  <c r="G89"/>
  <c r="H89"/>
  <c r="G90"/>
  <c r="H90"/>
  <c r="G91"/>
  <c r="H91"/>
  <c r="G92"/>
  <c r="H92"/>
  <c r="G93"/>
  <c r="H93"/>
  <c r="G94"/>
  <c r="H94"/>
  <c r="G95"/>
  <c r="H95"/>
  <c r="H64"/>
  <c r="G64"/>
  <c r="D97"/>
  <c r="C97"/>
  <c r="D44"/>
  <c r="G44"/>
  <c r="G101" s="1"/>
  <c r="G65" i="2"/>
  <c r="H65"/>
  <c r="G66"/>
  <c r="H66"/>
  <c r="G67"/>
  <c r="H67"/>
  <c r="G68"/>
  <c r="H68"/>
  <c r="G69"/>
  <c r="H69"/>
  <c r="G70"/>
  <c r="H70"/>
  <c r="G71"/>
  <c r="H71"/>
  <c r="G72"/>
  <c r="H72"/>
  <c r="G73"/>
  <c r="H73"/>
  <c r="G74"/>
  <c r="H74"/>
  <c r="G75"/>
  <c r="H75"/>
  <c r="G76"/>
  <c r="H76"/>
  <c r="G77"/>
  <c r="H77"/>
  <c r="G78"/>
  <c r="H78"/>
  <c r="G79"/>
  <c r="H79"/>
  <c r="G80"/>
  <c r="H80"/>
  <c r="G81"/>
  <c r="H81"/>
  <c r="G82"/>
  <c r="H82"/>
  <c r="G83"/>
  <c r="H83"/>
  <c r="G84"/>
  <c r="H84"/>
  <c r="G85"/>
  <c r="H85"/>
  <c r="G86"/>
  <c r="H86"/>
  <c r="G87"/>
  <c r="H87"/>
  <c r="G88"/>
  <c r="H88"/>
  <c r="G89"/>
  <c r="H89"/>
  <c r="G90"/>
  <c r="H90"/>
  <c r="G91"/>
  <c r="H91"/>
  <c r="G92"/>
  <c r="H92"/>
  <c r="G93"/>
  <c r="H93"/>
  <c r="G94"/>
  <c r="H94"/>
  <c r="G95"/>
  <c r="H95"/>
  <c r="H64"/>
  <c r="G64"/>
  <c r="D96"/>
  <c r="C96"/>
  <c r="G43"/>
  <c r="AB58"/>
  <c r="AD44"/>
  <c r="AD45"/>
  <c r="AD46"/>
  <c r="AD47"/>
  <c r="AD48"/>
  <c r="AD49"/>
  <c r="AD50"/>
  <c r="AD51"/>
  <c r="AD52"/>
  <c r="AD53"/>
  <c r="AD54"/>
  <c r="AD55"/>
  <c r="AD56"/>
  <c r="AD57"/>
  <c r="AD58"/>
  <c r="AD43"/>
  <c r="H44"/>
  <c r="H101" s="1"/>
  <c r="I44"/>
  <c r="I101" s="1"/>
  <c r="J44"/>
  <c r="J101" s="1"/>
  <c r="K44"/>
  <c r="K101" s="1"/>
  <c r="L44"/>
  <c r="L101" s="1"/>
  <c r="M44"/>
  <c r="M101" s="1"/>
  <c r="N44"/>
  <c r="N101" s="1"/>
  <c r="O44"/>
  <c r="O101" s="1"/>
  <c r="P44"/>
  <c r="P101" s="1"/>
  <c r="Q44"/>
  <c r="Q101" s="1"/>
  <c r="R44"/>
  <c r="R101" s="1"/>
  <c r="S44"/>
  <c r="S101" s="1"/>
  <c r="T44"/>
  <c r="T101" s="1"/>
  <c r="U44"/>
  <c r="U101" s="1"/>
  <c r="V44"/>
  <c r="V101" s="1"/>
  <c r="W44"/>
  <c r="W101" s="1"/>
  <c r="X44"/>
  <c r="X101" s="1"/>
  <c r="Y44"/>
  <c r="Y101" s="1"/>
  <c r="Z44"/>
  <c r="Z101" s="1"/>
  <c r="AA44"/>
  <c r="AA101" s="1"/>
  <c r="AB44"/>
  <c r="H45"/>
  <c r="H102" s="1"/>
  <c r="I45"/>
  <c r="I102" s="1"/>
  <c r="J45"/>
  <c r="J102" s="1"/>
  <c r="K45"/>
  <c r="K102" s="1"/>
  <c r="L45"/>
  <c r="L102" s="1"/>
  <c r="M45"/>
  <c r="M102" s="1"/>
  <c r="N45"/>
  <c r="N102" s="1"/>
  <c r="O45"/>
  <c r="O102" s="1"/>
  <c r="P45"/>
  <c r="P102" s="1"/>
  <c r="Q45"/>
  <c r="Q102" s="1"/>
  <c r="R45"/>
  <c r="R102" s="1"/>
  <c r="S45"/>
  <c r="S102" s="1"/>
  <c r="T45"/>
  <c r="T102" s="1"/>
  <c r="U45"/>
  <c r="U102" s="1"/>
  <c r="V45"/>
  <c r="V102" s="1"/>
  <c r="W45"/>
  <c r="W102" s="1"/>
  <c r="X45"/>
  <c r="X102" s="1"/>
  <c r="Y45"/>
  <c r="Y102" s="1"/>
  <c r="Z45"/>
  <c r="Z102" s="1"/>
  <c r="AA45"/>
  <c r="AA102" s="1"/>
  <c r="AB45"/>
  <c r="H46"/>
  <c r="H103" s="1"/>
  <c r="I46"/>
  <c r="I103" s="1"/>
  <c r="J46"/>
  <c r="J103" s="1"/>
  <c r="K46"/>
  <c r="K103" s="1"/>
  <c r="L46"/>
  <c r="L103" s="1"/>
  <c r="M46"/>
  <c r="M103" s="1"/>
  <c r="N46"/>
  <c r="N103" s="1"/>
  <c r="O46"/>
  <c r="O103" s="1"/>
  <c r="P46"/>
  <c r="P103" s="1"/>
  <c r="Q46"/>
  <c r="Q103" s="1"/>
  <c r="R46"/>
  <c r="R103" s="1"/>
  <c r="S46"/>
  <c r="S103" s="1"/>
  <c r="T46"/>
  <c r="T103" s="1"/>
  <c r="U46"/>
  <c r="U103" s="1"/>
  <c r="V46"/>
  <c r="V103" s="1"/>
  <c r="W46"/>
  <c r="W103" s="1"/>
  <c r="X46"/>
  <c r="X103" s="1"/>
  <c r="Y46"/>
  <c r="Y103" s="1"/>
  <c r="Z46"/>
  <c r="Z103" s="1"/>
  <c r="AA46"/>
  <c r="AA103" s="1"/>
  <c r="AB46"/>
  <c r="H47"/>
  <c r="H104" s="1"/>
  <c r="I47"/>
  <c r="I104" s="1"/>
  <c r="J47"/>
  <c r="J104" s="1"/>
  <c r="K47"/>
  <c r="K104" s="1"/>
  <c r="L47"/>
  <c r="L104" s="1"/>
  <c r="M47"/>
  <c r="M104" s="1"/>
  <c r="N47"/>
  <c r="N104" s="1"/>
  <c r="O47"/>
  <c r="O104" s="1"/>
  <c r="P47"/>
  <c r="P104" s="1"/>
  <c r="Q47"/>
  <c r="Q104" s="1"/>
  <c r="R47"/>
  <c r="R104" s="1"/>
  <c r="S47"/>
  <c r="S104" s="1"/>
  <c r="T47"/>
  <c r="T104" s="1"/>
  <c r="U47"/>
  <c r="U104" s="1"/>
  <c r="V47"/>
  <c r="V104" s="1"/>
  <c r="W47"/>
  <c r="W104" s="1"/>
  <c r="X47"/>
  <c r="X104" s="1"/>
  <c r="Y47"/>
  <c r="Y104" s="1"/>
  <c r="Z47"/>
  <c r="Z104" s="1"/>
  <c r="AA47"/>
  <c r="AA104" s="1"/>
  <c r="AB47"/>
  <c r="H48"/>
  <c r="H105" s="1"/>
  <c r="I48"/>
  <c r="I105" s="1"/>
  <c r="J48"/>
  <c r="J105" s="1"/>
  <c r="K48"/>
  <c r="K105" s="1"/>
  <c r="L48"/>
  <c r="L105" s="1"/>
  <c r="M48"/>
  <c r="M105" s="1"/>
  <c r="N48"/>
  <c r="N105" s="1"/>
  <c r="O48"/>
  <c r="O105" s="1"/>
  <c r="P48"/>
  <c r="P105" s="1"/>
  <c r="Q48"/>
  <c r="Q105" s="1"/>
  <c r="R48"/>
  <c r="R105" s="1"/>
  <c r="S48"/>
  <c r="S105" s="1"/>
  <c r="T48"/>
  <c r="T105" s="1"/>
  <c r="U48"/>
  <c r="U105" s="1"/>
  <c r="V48"/>
  <c r="V105" s="1"/>
  <c r="W48"/>
  <c r="W105" s="1"/>
  <c r="X48"/>
  <c r="X105" s="1"/>
  <c r="Y48"/>
  <c r="Y105" s="1"/>
  <c r="Z48"/>
  <c r="Z105" s="1"/>
  <c r="AA48"/>
  <c r="AA105" s="1"/>
  <c r="AB48"/>
  <c r="H49"/>
  <c r="H106" s="1"/>
  <c r="I49"/>
  <c r="I106" s="1"/>
  <c r="J49"/>
  <c r="J106" s="1"/>
  <c r="K49"/>
  <c r="K106" s="1"/>
  <c r="L49"/>
  <c r="L106" s="1"/>
  <c r="M49"/>
  <c r="M106" s="1"/>
  <c r="N49"/>
  <c r="N106" s="1"/>
  <c r="O49"/>
  <c r="O106" s="1"/>
  <c r="P49"/>
  <c r="P106" s="1"/>
  <c r="Q49"/>
  <c r="Q106" s="1"/>
  <c r="R49"/>
  <c r="R106" s="1"/>
  <c r="S49"/>
  <c r="S106" s="1"/>
  <c r="T49"/>
  <c r="T106" s="1"/>
  <c r="U49"/>
  <c r="U106" s="1"/>
  <c r="V49"/>
  <c r="V106" s="1"/>
  <c r="W49"/>
  <c r="W106" s="1"/>
  <c r="X49"/>
  <c r="X106" s="1"/>
  <c r="Y49"/>
  <c r="Y106" s="1"/>
  <c r="Z49"/>
  <c r="Z106" s="1"/>
  <c r="AA49"/>
  <c r="AA106" s="1"/>
  <c r="AB49"/>
  <c r="H50"/>
  <c r="H107" s="1"/>
  <c r="I50"/>
  <c r="I107" s="1"/>
  <c r="J50"/>
  <c r="J107" s="1"/>
  <c r="K50"/>
  <c r="K107" s="1"/>
  <c r="L50"/>
  <c r="L107" s="1"/>
  <c r="M50"/>
  <c r="M107" s="1"/>
  <c r="N50"/>
  <c r="N107" s="1"/>
  <c r="O50"/>
  <c r="O107" s="1"/>
  <c r="P50"/>
  <c r="P107" s="1"/>
  <c r="Q50"/>
  <c r="Q107" s="1"/>
  <c r="R50"/>
  <c r="R107" s="1"/>
  <c r="S50"/>
  <c r="S107" s="1"/>
  <c r="T50"/>
  <c r="T107" s="1"/>
  <c r="U50"/>
  <c r="U107" s="1"/>
  <c r="V50"/>
  <c r="V107" s="1"/>
  <c r="W50"/>
  <c r="W107" s="1"/>
  <c r="X50"/>
  <c r="X107" s="1"/>
  <c r="Y50"/>
  <c r="Y107" s="1"/>
  <c r="Z50"/>
  <c r="Z107" s="1"/>
  <c r="AA50"/>
  <c r="AA107" s="1"/>
  <c r="AB50"/>
  <c r="H51"/>
  <c r="H108" s="1"/>
  <c r="I51"/>
  <c r="I108" s="1"/>
  <c r="J51"/>
  <c r="J108" s="1"/>
  <c r="K51"/>
  <c r="K108" s="1"/>
  <c r="L51"/>
  <c r="L108" s="1"/>
  <c r="M51"/>
  <c r="M108" s="1"/>
  <c r="N51"/>
  <c r="N108" s="1"/>
  <c r="O51"/>
  <c r="O108" s="1"/>
  <c r="P51"/>
  <c r="P108" s="1"/>
  <c r="Q51"/>
  <c r="Q108" s="1"/>
  <c r="R51"/>
  <c r="R108" s="1"/>
  <c r="S51"/>
  <c r="S108" s="1"/>
  <c r="T51"/>
  <c r="T108" s="1"/>
  <c r="U51"/>
  <c r="U108" s="1"/>
  <c r="V51"/>
  <c r="V108" s="1"/>
  <c r="W51"/>
  <c r="W108" s="1"/>
  <c r="X51"/>
  <c r="X108" s="1"/>
  <c r="Y51"/>
  <c r="Y108" s="1"/>
  <c r="Z51"/>
  <c r="Z108" s="1"/>
  <c r="AA51"/>
  <c r="AA108" s="1"/>
  <c r="AB51"/>
  <c r="H52"/>
  <c r="H109" s="1"/>
  <c r="I52"/>
  <c r="I109" s="1"/>
  <c r="J52"/>
  <c r="J109" s="1"/>
  <c r="K52"/>
  <c r="K109" s="1"/>
  <c r="L52"/>
  <c r="L109" s="1"/>
  <c r="M52"/>
  <c r="M109" s="1"/>
  <c r="N52"/>
  <c r="N109" s="1"/>
  <c r="O52"/>
  <c r="O109" s="1"/>
  <c r="P52"/>
  <c r="P109" s="1"/>
  <c r="Q52"/>
  <c r="Q109" s="1"/>
  <c r="R52"/>
  <c r="R109" s="1"/>
  <c r="S52"/>
  <c r="S109" s="1"/>
  <c r="T52"/>
  <c r="T109" s="1"/>
  <c r="U52"/>
  <c r="U109" s="1"/>
  <c r="V52"/>
  <c r="V109" s="1"/>
  <c r="W52"/>
  <c r="W109" s="1"/>
  <c r="X52"/>
  <c r="X109" s="1"/>
  <c r="Y52"/>
  <c r="Y109" s="1"/>
  <c r="Z52"/>
  <c r="Z109" s="1"/>
  <c r="AA52"/>
  <c r="AA109" s="1"/>
  <c r="AB52"/>
  <c r="H53"/>
  <c r="H110" s="1"/>
  <c r="I53"/>
  <c r="I110" s="1"/>
  <c r="J53"/>
  <c r="J110" s="1"/>
  <c r="K53"/>
  <c r="K110" s="1"/>
  <c r="L53"/>
  <c r="L110" s="1"/>
  <c r="M53"/>
  <c r="M110" s="1"/>
  <c r="N53"/>
  <c r="N110" s="1"/>
  <c r="O53"/>
  <c r="O110" s="1"/>
  <c r="P53"/>
  <c r="P110" s="1"/>
  <c r="Q53"/>
  <c r="Q110" s="1"/>
  <c r="R53"/>
  <c r="R110" s="1"/>
  <c r="S53"/>
  <c r="S110" s="1"/>
  <c r="T53"/>
  <c r="T110" s="1"/>
  <c r="U53"/>
  <c r="U110" s="1"/>
  <c r="V53"/>
  <c r="V110" s="1"/>
  <c r="W53"/>
  <c r="W110" s="1"/>
  <c r="X53"/>
  <c r="X110" s="1"/>
  <c r="Y53"/>
  <c r="Y110" s="1"/>
  <c r="Z53"/>
  <c r="Z110" s="1"/>
  <c r="AA53"/>
  <c r="AA110" s="1"/>
  <c r="AB53"/>
  <c r="H54"/>
  <c r="H111" s="1"/>
  <c r="I54"/>
  <c r="I111" s="1"/>
  <c r="J54"/>
  <c r="J111" s="1"/>
  <c r="K54"/>
  <c r="K111" s="1"/>
  <c r="L54"/>
  <c r="L111" s="1"/>
  <c r="M54"/>
  <c r="M111" s="1"/>
  <c r="N54"/>
  <c r="N111" s="1"/>
  <c r="O54"/>
  <c r="O111" s="1"/>
  <c r="P54"/>
  <c r="P111" s="1"/>
  <c r="Q54"/>
  <c r="Q111" s="1"/>
  <c r="R54"/>
  <c r="R111" s="1"/>
  <c r="S54"/>
  <c r="S111" s="1"/>
  <c r="T54"/>
  <c r="T111" s="1"/>
  <c r="U54"/>
  <c r="U111" s="1"/>
  <c r="V54"/>
  <c r="V111" s="1"/>
  <c r="W54"/>
  <c r="W111" s="1"/>
  <c r="X54"/>
  <c r="X111" s="1"/>
  <c r="Y54"/>
  <c r="Y111" s="1"/>
  <c r="Z54"/>
  <c r="Z111" s="1"/>
  <c r="AA54"/>
  <c r="AA111" s="1"/>
  <c r="AB54"/>
  <c r="H55"/>
  <c r="H112" s="1"/>
  <c r="I55"/>
  <c r="I112" s="1"/>
  <c r="J55"/>
  <c r="J112" s="1"/>
  <c r="K55"/>
  <c r="K112" s="1"/>
  <c r="L55"/>
  <c r="L112" s="1"/>
  <c r="M55"/>
  <c r="M112" s="1"/>
  <c r="N55"/>
  <c r="N112" s="1"/>
  <c r="O55"/>
  <c r="O112" s="1"/>
  <c r="P55"/>
  <c r="P112" s="1"/>
  <c r="Q55"/>
  <c r="Q112" s="1"/>
  <c r="R55"/>
  <c r="R112" s="1"/>
  <c r="S55"/>
  <c r="S112" s="1"/>
  <c r="T55"/>
  <c r="T112" s="1"/>
  <c r="U55"/>
  <c r="U112" s="1"/>
  <c r="V55"/>
  <c r="V112" s="1"/>
  <c r="W55"/>
  <c r="W112" s="1"/>
  <c r="X55"/>
  <c r="X112" s="1"/>
  <c r="Y55"/>
  <c r="Y112" s="1"/>
  <c r="Z55"/>
  <c r="Z112" s="1"/>
  <c r="AA55"/>
  <c r="AA112" s="1"/>
  <c r="AB55"/>
  <c r="H56"/>
  <c r="H113" s="1"/>
  <c r="I56"/>
  <c r="I113" s="1"/>
  <c r="J56"/>
  <c r="J113" s="1"/>
  <c r="K56"/>
  <c r="K113" s="1"/>
  <c r="L56"/>
  <c r="L113" s="1"/>
  <c r="M56"/>
  <c r="M113" s="1"/>
  <c r="N56"/>
  <c r="N113" s="1"/>
  <c r="O56"/>
  <c r="O113" s="1"/>
  <c r="P56"/>
  <c r="P113" s="1"/>
  <c r="Q56"/>
  <c r="Q113" s="1"/>
  <c r="R56"/>
  <c r="R113" s="1"/>
  <c r="S56"/>
  <c r="S113" s="1"/>
  <c r="T56"/>
  <c r="T113" s="1"/>
  <c r="U56"/>
  <c r="U113" s="1"/>
  <c r="V56"/>
  <c r="V113" s="1"/>
  <c r="W56"/>
  <c r="W113" s="1"/>
  <c r="X56"/>
  <c r="X113" s="1"/>
  <c r="Y56"/>
  <c r="Y113" s="1"/>
  <c r="Z56"/>
  <c r="Z113" s="1"/>
  <c r="AA56"/>
  <c r="AA113" s="1"/>
  <c r="AB56"/>
  <c r="H57"/>
  <c r="H114" s="1"/>
  <c r="I57"/>
  <c r="I114" s="1"/>
  <c r="J57"/>
  <c r="J114" s="1"/>
  <c r="K57"/>
  <c r="K114" s="1"/>
  <c r="L57"/>
  <c r="L114" s="1"/>
  <c r="M57"/>
  <c r="M114" s="1"/>
  <c r="N57"/>
  <c r="N114" s="1"/>
  <c r="O57"/>
  <c r="O114" s="1"/>
  <c r="P57"/>
  <c r="P114" s="1"/>
  <c r="Q57"/>
  <c r="Q114" s="1"/>
  <c r="R57"/>
  <c r="R114" s="1"/>
  <c r="S57"/>
  <c r="S114" s="1"/>
  <c r="T57"/>
  <c r="T114" s="1"/>
  <c r="U57"/>
  <c r="U114" s="1"/>
  <c r="V57"/>
  <c r="V114" s="1"/>
  <c r="W57"/>
  <c r="W114" s="1"/>
  <c r="X57"/>
  <c r="X114" s="1"/>
  <c r="Y57"/>
  <c r="Y114" s="1"/>
  <c r="Z57"/>
  <c r="Z114" s="1"/>
  <c r="AA57"/>
  <c r="AA114" s="1"/>
  <c r="AB57"/>
  <c r="H58"/>
  <c r="H115" s="1"/>
  <c r="I58"/>
  <c r="I115" s="1"/>
  <c r="J58"/>
  <c r="J115" s="1"/>
  <c r="K58"/>
  <c r="K115" s="1"/>
  <c r="L58"/>
  <c r="L115" s="1"/>
  <c r="M58"/>
  <c r="M115" s="1"/>
  <c r="N58"/>
  <c r="N115" s="1"/>
  <c r="O58"/>
  <c r="O115" s="1"/>
  <c r="P58"/>
  <c r="P115" s="1"/>
  <c r="Q58"/>
  <c r="Q115" s="1"/>
  <c r="R58"/>
  <c r="R115" s="1"/>
  <c r="S58"/>
  <c r="S115" s="1"/>
  <c r="T58"/>
  <c r="T115" s="1"/>
  <c r="U58"/>
  <c r="U115" s="1"/>
  <c r="V58"/>
  <c r="V115" s="1"/>
  <c r="W58"/>
  <c r="W115" s="1"/>
  <c r="X58"/>
  <c r="X115" s="1"/>
  <c r="Y58"/>
  <c r="Y115" s="1"/>
  <c r="Z58"/>
  <c r="Z115" s="1"/>
  <c r="AA58"/>
  <c r="AA115" s="1"/>
  <c r="Z43"/>
  <c r="Z100" s="1"/>
  <c r="AA43"/>
  <c r="AA100" s="1"/>
  <c r="AB43"/>
  <c r="I43"/>
  <c r="I100" s="1"/>
  <c r="J43"/>
  <c r="J100" s="1"/>
  <c r="K43"/>
  <c r="K100" s="1"/>
  <c r="L43"/>
  <c r="L100" s="1"/>
  <c r="M43"/>
  <c r="M100" s="1"/>
  <c r="N43"/>
  <c r="N100" s="1"/>
  <c r="O43"/>
  <c r="O100" s="1"/>
  <c r="P43"/>
  <c r="P100" s="1"/>
  <c r="Q43"/>
  <c r="Q100" s="1"/>
  <c r="R43"/>
  <c r="R100" s="1"/>
  <c r="S43"/>
  <c r="S100" s="1"/>
  <c r="T43"/>
  <c r="T100" s="1"/>
  <c r="U43"/>
  <c r="U100" s="1"/>
  <c r="V43"/>
  <c r="V100" s="1"/>
  <c r="W43"/>
  <c r="W100" s="1"/>
  <c r="X43"/>
  <c r="X100" s="1"/>
  <c r="Y43"/>
  <c r="Y100" s="1"/>
  <c r="H43"/>
  <c r="H100" s="1"/>
  <c r="G44"/>
  <c r="G45"/>
  <c r="G46"/>
  <c r="G47"/>
  <c r="G48"/>
  <c r="G49"/>
  <c r="G50"/>
  <c r="G51"/>
  <c r="G52"/>
  <c r="G53"/>
  <c r="G54"/>
  <c r="G55"/>
  <c r="G56"/>
  <c r="G57"/>
  <c r="G58"/>
  <c r="E44"/>
  <c r="E45"/>
  <c r="E46"/>
  <c r="E47"/>
  <c r="E48"/>
  <c r="E49"/>
  <c r="E50"/>
  <c r="E51"/>
  <c r="E52"/>
  <c r="E53"/>
  <c r="E54"/>
  <c r="E55"/>
  <c r="E56"/>
  <c r="E57"/>
  <c r="E58"/>
  <c r="E43"/>
  <c r="H44" i="1"/>
  <c r="H101" s="1"/>
  <c r="G45"/>
  <c r="G102" s="1"/>
  <c r="H45"/>
  <c r="H102" s="1"/>
  <c r="I45"/>
  <c r="I102" s="1"/>
  <c r="J45"/>
  <c r="J102" s="1"/>
  <c r="K45"/>
  <c r="K102" s="1"/>
  <c r="L45"/>
  <c r="L102" s="1"/>
  <c r="M45"/>
  <c r="M102" s="1"/>
  <c r="N45"/>
  <c r="N102" s="1"/>
  <c r="O45"/>
  <c r="O102" s="1"/>
  <c r="P45"/>
  <c r="P102" s="1"/>
  <c r="Q45"/>
  <c r="Q102" s="1"/>
  <c r="R45"/>
  <c r="R102" s="1"/>
  <c r="S45"/>
  <c r="S102" s="1"/>
  <c r="T45"/>
  <c r="T102" s="1"/>
  <c r="U45"/>
  <c r="U102" s="1"/>
  <c r="V45"/>
  <c r="V102" s="1"/>
  <c r="W45"/>
  <c r="W102" s="1"/>
  <c r="X45"/>
  <c r="X102" s="1"/>
  <c r="Y45"/>
  <c r="Y102" s="1"/>
  <c r="Z45"/>
  <c r="Z102" s="1"/>
  <c r="G46"/>
  <c r="G103" s="1"/>
  <c r="H46"/>
  <c r="H103" s="1"/>
  <c r="I46"/>
  <c r="I103" s="1"/>
  <c r="J46"/>
  <c r="J103" s="1"/>
  <c r="K46"/>
  <c r="K103" s="1"/>
  <c r="L46"/>
  <c r="L103" s="1"/>
  <c r="M46"/>
  <c r="M103" s="1"/>
  <c r="N46"/>
  <c r="N103" s="1"/>
  <c r="O46"/>
  <c r="O103" s="1"/>
  <c r="P46"/>
  <c r="P103" s="1"/>
  <c r="Q46"/>
  <c r="Q103" s="1"/>
  <c r="R46"/>
  <c r="R103" s="1"/>
  <c r="S46"/>
  <c r="S103" s="1"/>
  <c r="T46"/>
  <c r="T103" s="1"/>
  <c r="U46"/>
  <c r="U103" s="1"/>
  <c r="V46"/>
  <c r="V103" s="1"/>
  <c r="W46"/>
  <c r="W103" s="1"/>
  <c r="X46"/>
  <c r="X103" s="1"/>
  <c r="Y46"/>
  <c r="Y103" s="1"/>
  <c r="Z46"/>
  <c r="Z103" s="1"/>
  <c r="H47"/>
  <c r="H104" s="1"/>
  <c r="I47"/>
  <c r="I104" s="1"/>
  <c r="J47"/>
  <c r="J104" s="1"/>
  <c r="K47"/>
  <c r="K104" s="1"/>
  <c r="L47"/>
  <c r="L104" s="1"/>
  <c r="M47"/>
  <c r="M104" s="1"/>
  <c r="N47"/>
  <c r="N104" s="1"/>
  <c r="O47"/>
  <c r="O104" s="1"/>
  <c r="P47"/>
  <c r="P104" s="1"/>
  <c r="Q47"/>
  <c r="Q104" s="1"/>
  <c r="R47"/>
  <c r="R104" s="1"/>
  <c r="S47"/>
  <c r="S104" s="1"/>
  <c r="T47"/>
  <c r="T104" s="1"/>
  <c r="U47"/>
  <c r="U104" s="1"/>
  <c r="V47"/>
  <c r="V104" s="1"/>
  <c r="W47"/>
  <c r="W104" s="1"/>
  <c r="X47"/>
  <c r="X104" s="1"/>
  <c r="Y47"/>
  <c r="Y104" s="1"/>
  <c r="Z47"/>
  <c r="Z104" s="1"/>
  <c r="H48"/>
  <c r="H105" s="1"/>
  <c r="I48"/>
  <c r="I105" s="1"/>
  <c r="J48"/>
  <c r="J105" s="1"/>
  <c r="K48"/>
  <c r="K105" s="1"/>
  <c r="L48"/>
  <c r="L105" s="1"/>
  <c r="M48"/>
  <c r="M105" s="1"/>
  <c r="N48"/>
  <c r="N105" s="1"/>
  <c r="O48"/>
  <c r="O105" s="1"/>
  <c r="P48"/>
  <c r="P105" s="1"/>
  <c r="Q48"/>
  <c r="Q105" s="1"/>
  <c r="R48"/>
  <c r="R105" s="1"/>
  <c r="S48"/>
  <c r="S105" s="1"/>
  <c r="T48"/>
  <c r="T105" s="1"/>
  <c r="U48"/>
  <c r="U105" s="1"/>
  <c r="V48"/>
  <c r="V105" s="1"/>
  <c r="W48"/>
  <c r="W105" s="1"/>
  <c r="X48"/>
  <c r="X105" s="1"/>
  <c r="Y48"/>
  <c r="Y105" s="1"/>
  <c r="Z48"/>
  <c r="Z105" s="1"/>
  <c r="G49"/>
  <c r="G106" s="1"/>
  <c r="H49"/>
  <c r="H106" s="1"/>
  <c r="I49"/>
  <c r="I106" s="1"/>
  <c r="J49"/>
  <c r="J106" s="1"/>
  <c r="K49"/>
  <c r="K106" s="1"/>
  <c r="L49"/>
  <c r="L106" s="1"/>
  <c r="M49"/>
  <c r="M106" s="1"/>
  <c r="N49"/>
  <c r="N106" s="1"/>
  <c r="O49"/>
  <c r="O106" s="1"/>
  <c r="P49"/>
  <c r="P106" s="1"/>
  <c r="Q49"/>
  <c r="Q106" s="1"/>
  <c r="R49"/>
  <c r="R106" s="1"/>
  <c r="S49"/>
  <c r="S106" s="1"/>
  <c r="T49"/>
  <c r="T106" s="1"/>
  <c r="U49"/>
  <c r="U106" s="1"/>
  <c r="V49"/>
  <c r="V106" s="1"/>
  <c r="W49"/>
  <c r="W106" s="1"/>
  <c r="X49"/>
  <c r="X106" s="1"/>
  <c r="Y49"/>
  <c r="Y106" s="1"/>
  <c r="Z49"/>
  <c r="Z106" s="1"/>
  <c r="G50"/>
  <c r="G107" s="1"/>
  <c r="H50"/>
  <c r="H107" s="1"/>
  <c r="I50"/>
  <c r="I107" s="1"/>
  <c r="J50"/>
  <c r="J107" s="1"/>
  <c r="K50"/>
  <c r="K107" s="1"/>
  <c r="L50"/>
  <c r="L107" s="1"/>
  <c r="M50"/>
  <c r="M107" s="1"/>
  <c r="N50"/>
  <c r="N107" s="1"/>
  <c r="O50"/>
  <c r="O107" s="1"/>
  <c r="P50"/>
  <c r="P107" s="1"/>
  <c r="Q50"/>
  <c r="Q107" s="1"/>
  <c r="R50"/>
  <c r="R107" s="1"/>
  <c r="S50"/>
  <c r="S107" s="1"/>
  <c r="T50"/>
  <c r="T107" s="1"/>
  <c r="U50"/>
  <c r="U107" s="1"/>
  <c r="V50"/>
  <c r="V107" s="1"/>
  <c r="W50"/>
  <c r="W107" s="1"/>
  <c r="X50"/>
  <c r="X107" s="1"/>
  <c r="Y50"/>
  <c r="Y107" s="1"/>
  <c r="Z50"/>
  <c r="Z107" s="1"/>
  <c r="G51"/>
  <c r="G108" s="1"/>
  <c r="H51"/>
  <c r="H108" s="1"/>
  <c r="I51"/>
  <c r="I108" s="1"/>
  <c r="J51"/>
  <c r="J108" s="1"/>
  <c r="K51"/>
  <c r="K108" s="1"/>
  <c r="L51"/>
  <c r="L108" s="1"/>
  <c r="M51"/>
  <c r="M108" s="1"/>
  <c r="N51"/>
  <c r="N108" s="1"/>
  <c r="O51"/>
  <c r="O108" s="1"/>
  <c r="P51"/>
  <c r="P108" s="1"/>
  <c r="Q51"/>
  <c r="Q108" s="1"/>
  <c r="R51"/>
  <c r="R108" s="1"/>
  <c r="S51"/>
  <c r="S108" s="1"/>
  <c r="T51"/>
  <c r="T108" s="1"/>
  <c r="U51"/>
  <c r="U108" s="1"/>
  <c r="V51"/>
  <c r="V108" s="1"/>
  <c r="W51"/>
  <c r="W108" s="1"/>
  <c r="X51"/>
  <c r="X108" s="1"/>
  <c r="Y51"/>
  <c r="Y108" s="1"/>
  <c r="Z51"/>
  <c r="Z108" s="1"/>
  <c r="G52"/>
  <c r="G109" s="1"/>
  <c r="H52"/>
  <c r="H109" s="1"/>
  <c r="I52"/>
  <c r="I109" s="1"/>
  <c r="J52"/>
  <c r="J109" s="1"/>
  <c r="K52"/>
  <c r="K109" s="1"/>
  <c r="L52"/>
  <c r="L109" s="1"/>
  <c r="M52"/>
  <c r="M109" s="1"/>
  <c r="N52"/>
  <c r="N109" s="1"/>
  <c r="O52"/>
  <c r="O109" s="1"/>
  <c r="P52"/>
  <c r="P109" s="1"/>
  <c r="Q52"/>
  <c r="Q109" s="1"/>
  <c r="R52"/>
  <c r="R109" s="1"/>
  <c r="S52"/>
  <c r="S109" s="1"/>
  <c r="T52"/>
  <c r="T109" s="1"/>
  <c r="U52"/>
  <c r="U109" s="1"/>
  <c r="V52"/>
  <c r="V109" s="1"/>
  <c r="W52"/>
  <c r="W109" s="1"/>
  <c r="X52"/>
  <c r="X109" s="1"/>
  <c r="Y52"/>
  <c r="Y109" s="1"/>
  <c r="Z52"/>
  <c r="Z109" s="1"/>
  <c r="G53"/>
  <c r="G110" s="1"/>
  <c r="H53"/>
  <c r="H110" s="1"/>
  <c r="I53"/>
  <c r="I110" s="1"/>
  <c r="J53"/>
  <c r="J110" s="1"/>
  <c r="K53"/>
  <c r="K110" s="1"/>
  <c r="L53"/>
  <c r="L110" s="1"/>
  <c r="M53"/>
  <c r="M110" s="1"/>
  <c r="N53"/>
  <c r="N110" s="1"/>
  <c r="O53"/>
  <c r="O110" s="1"/>
  <c r="P53"/>
  <c r="P110" s="1"/>
  <c r="Q53"/>
  <c r="Q110" s="1"/>
  <c r="R53"/>
  <c r="R110" s="1"/>
  <c r="S53"/>
  <c r="S110" s="1"/>
  <c r="T53"/>
  <c r="T110" s="1"/>
  <c r="U53"/>
  <c r="U110" s="1"/>
  <c r="V53"/>
  <c r="V110" s="1"/>
  <c r="W53"/>
  <c r="W110" s="1"/>
  <c r="X53"/>
  <c r="X110" s="1"/>
  <c r="Y53"/>
  <c r="Y110" s="1"/>
  <c r="Z53"/>
  <c r="Z110" s="1"/>
  <c r="G54"/>
  <c r="G111" s="1"/>
  <c r="H54"/>
  <c r="H111" s="1"/>
  <c r="I54"/>
  <c r="I111" s="1"/>
  <c r="J54"/>
  <c r="J111" s="1"/>
  <c r="K54"/>
  <c r="K111" s="1"/>
  <c r="L54"/>
  <c r="L111" s="1"/>
  <c r="M54"/>
  <c r="M111" s="1"/>
  <c r="N54"/>
  <c r="N111" s="1"/>
  <c r="O54"/>
  <c r="O111" s="1"/>
  <c r="P54"/>
  <c r="P111" s="1"/>
  <c r="Q54"/>
  <c r="Q111" s="1"/>
  <c r="R54"/>
  <c r="R111" s="1"/>
  <c r="S54"/>
  <c r="S111" s="1"/>
  <c r="T54"/>
  <c r="T111" s="1"/>
  <c r="U54"/>
  <c r="U111" s="1"/>
  <c r="V54"/>
  <c r="V111" s="1"/>
  <c r="W54"/>
  <c r="W111" s="1"/>
  <c r="X54"/>
  <c r="X111" s="1"/>
  <c r="Y54"/>
  <c r="Y111" s="1"/>
  <c r="Z54"/>
  <c r="Z111" s="1"/>
  <c r="G55"/>
  <c r="G112" s="1"/>
  <c r="H55"/>
  <c r="H112" s="1"/>
  <c r="I55"/>
  <c r="I112" s="1"/>
  <c r="J55"/>
  <c r="J112" s="1"/>
  <c r="K55"/>
  <c r="K112" s="1"/>
  <c r="L55"/>
  <c r="L112" s="1"/>
  <c r="M55"/>
  <c r="M112" s="1"/>
  <c r="N55"/>
  <c r="N112" s="1"/>
  <c r="O55"/>
  <c r="O112" s="1"/>
  <c r="P55"/>
  <c r="P112" s="1"/>
  <c r="Q55"/>
  <c r="Q112" s="1"/>
  <c r="R55"/>
  <c r="R112" s="1"/>
  <c r="S55"/>
  <c r="S112" s="1"/>
  <c r="T55"/>
  <c r="T112" s="1"/>
  <c r="U55"/>
  <c r="U112" s="1"/>
  <c r="V55"/>
  <c r="V112" s="1"/>
  <c r="W55"/>
  <c r="W112" s="1"/>
  <c r="X55"/>
  <c r="X112" s="1"/>
  <c r="Y55"/>
  <c r="Y112" s="1"/>
  <c r="Z55"/>
  <c r="Z112" s="1"/>
  <c r="G56"/>
  <c r="G113" s="1"/>
  <c r="H56"/>
  <c r="H113" s="1"/>
  <c r="I56"/>
  <c r="I113" s="1"/>
  <c r="J56"/>
  <c r="J113" s="1"/>
  <c r="K56"/>
  <c r="K113" s="1"/>
  <c r="L56"/>
  <c r="L113" s="1"/>
  <c r="M56"/>
  <c r="M113" s="1"/>
  <c r="N56"/>
  <c r="N113" s="1"/>
  <c r="O56"/>
  <c r="O113" s="1"/>
  <c r="P56"/>
  <c r="P113" s="1"/>
  <c r="Q56"/>
  <c r="Q113" s="1"/>
  <c r="R56"/>
  <c r="R113" s="1"/>
  <c r="S56"/>
  <c r="S113" s="1"/>
  <c r="T56"/>
  <c r="T113" s="1"/>
  <c r="U56"/>
  <c r="U113" s="1"/>
  <c r="V56"/>
  <c r="V113" s="1"/>
  <c r="W56"/>
  <c r="W113" s="1"/>
  <c r="X56"/>
  <c r="X113" s="1"/>
  <c r="Y56"/>
  <c r="Y113" s="1"/>
  <c r="Z56"/>
  <c r="Z113" s="1"/>
  <c r="G57"/>
  <c r="G114" s="1"/>
  <c r="H57"/>
  <c r="H114" s="1"/>
  <c r="I57"/>
  <c r="I114" s="1"/>
  <c r="J57"/>
  <c r="J114" s="1"/>
  <c r="K57"/>
  <c r="K114" s="1"/>
  <c r="L57"/>
  <c r="L114" s="1"/>
  <c r="M57"/>
  <c r="M114" s="1"/>
  <c r="N57"/>
  <c r="N114" s="1"/>
  <c r="O57"/>
  <c r="O114" s="1"/>
  <c r="P57"/>
  <c r="P114" s="1"/>
  <c r="Q57"/>
  <c r="Q114" s="1"/>
  <c r="R57"/>
  <c r="R114" s="1"/>
  <c r="S57"/>
  <c r="S114" s="1"/>
  <c r="T57"/>
  <c r="T114" s="1"/>
  <c r="U57"/>
  <c r="U114" s="1"/>
  <c r="V57"/>
  <c r="V114" s="1"/>
  <c r="W57"/>
  <c r="W114" s="1"/>
  <c r="X57"/>
  <c r="X114" s="1"/>
  <c r="Y57"/>
  <c r="Y114" s="1"/>
  <c r="Z57"/>
  <c r="Z114" s="1"/>
  <c r="G58"/>
  <c r="G115" s="1"/>
  <c r="H58"/>
  <c r="H115" s="1"/>
  <c r="I58"/>
  <c r="I115" s="1"/>
  <c r="J58"/>
  <c r="J115" s="1"/>
  <c r="K58"/>
  <c r="K115" s="1"/>
  <c r="L58"/>
  <c r="L115" s="1"/>
  <c r="M58"/>
  <c r="M115" s="1"/>
  <c r="N58"/>
  <c r="N115" s="1"/>
  <c r="O58"/>
  <c r="O115" s="1"/>
  <c r="P58"/>
  <c r="P115" s="1"/>
  <c r="Q58"/>
  <c r="Q115" s="1"/>
  <c r="R58"/>
  <c r="R115" s="1"/>
  <c r="S58"/>
  <c r="S115" s="1"/>
  <c r="T58"/>
  <c r="T115" s="1"/>
  <c r="U58"/>
  <c r="U115" s="1"/>
  <c r="V58"/>
  <c r="V115" s="1"/>
  <c r="W58"/>
  <c r="W115" s="1"/>
  <c r="X58"/>
  <c r="X115" s="1"/>
  <c r="Y58"/>
  <c r="Y115" s="1"/>
  <c r="Z58"/>
  <c r="Z115" s="1"/>
  <c r="G59"/>
  <c r="G116" s="1"/>
  <c r="H59"/>
  <c r="H116" s="1"/>
  <c r="I59"/>
  <c r="I116" s="1"/>
  <c r="J59"/>
  <c r="J116" s="1"/>
  <c r="K59"/>
  <c r="K116" s="1"/>
  <c r="L59"/>
  <c r="L116" s="1"/>
  <c r="M59"/>
  <c r="M116" s="1"/>
  <c r="N59"/>
  <c r="N116" s="1"/>
  <c r="O59"/>
  <c r="O116" s="1"/>
  <c r="P59"/>
  <c r="P116" s="1"/>
  <c r="Q59"/>
  <c r="Q116" s="1"/>
  <c r="R59"/>
  <c r="R116" s="1"/>
  <c r="S59"/>
  <c r="S116" s="1"/>
  <c r="T59"/>
  <c r="T116" s="1"/>
  <c r="U59"/>
  <c r="U116" s="1"/>
  <c r="V59"/>
  <c r="V116" s="1"/>
  <c r="W59"/>
  <c r="W116" s="1"/>
  <c r="X59"/>
  <c r="X116" s="1"/>
  <c r="Y59"/>
  <c r="Y116" s="1"/>
  <c r="Z59"/>
  <c r="Z116" s="1"/>
  <c r="I44"/>
  <c r="I101" s="1"/>
  <c r="J44"/>
  <c r="J101" s="1"/>
  <c r="K44"/>
  <c r="K101" s="1"/>
  <c r="L44"/>
  <c r="L101" s="1"/>
  <c r="M44"/>
  <c r="M101" s="1"/>
  <c r="N44"/>
  <c r="N101" s="1"/>
  <c r="O44"/>
  <c r="O101" s="1"/>
  <c r="P44"/>
  <c r="P101" s="1"/>
  <c r="Q44"/>
  <c r="Q101" s="1"/>
  <c r="R44"/>
  <c r="R101" s="1"/>
  <c r="S44"/>
  <c r="S101" s="1"/>
  <c r="T44"/>
  <c r="T101" s="1"/>
  <c r="U44"/>
  <c r="U101" s="1"/>
  <c r="V44"/>
  <c r="V101" s="1"/>
  <c r="W44"/>
  <c r="W101" s="1"/>
  <c r="X44"/>
  <c r="X101" s="1"/>
  <c r="Y44"/>
  <c r="Y101" s="1"/>
  <c r="Z44"/>
  <c r="Z101" s="1"/>
  <c r="D58"/>
  <c r="F58"/>
  <c r="AA58"/>
  <c r="AC58"/>
  <c r="D59"/>
  <c r="F59"/>
  <c r="AA59"/>
  <c r="AC59"/>
  <c r="D45"/>
  <c r="F45"/>
  <c r="AA45"/>
  <c r="AC45"/>
  <c r="D46"/>
  <c r="F46"/>
  <c r="AA46"/>
  <c r="AC46"/>
  <c r="D47"/>
  <c r="F47"/>
  <c r="AA47"/>
  <c r="AC47"/>
  <c r="D48"/>
  <c r="F48"/>
  <c r="AA48"/>
  <c r="AC48"/>
  <c r="D49"/>
  <c r="F49"/>
  <c r="AA49"/>
  <c r="AC49"/>
  <c r="D50"/>
  <c r="F50"/>
  <c r="AA50"/>
  <c r="AC50"/>
  <c r="D51"/>
  <c r="F51"/>
  <c r="AA51"/>
  <c r="AC51"/>
  <c r="D52"/>
  <c r="F52"/>
  <c r="AA52"/>
  <c r="AC52"/>
  <c r="D53"/>
  <c r="F53"/>
  <c r="AA53"/>
  <c r="AC53"/>
  <c r="D54"/>
  <c r="F54"/>
  <c r="AA54"/>
  <c r="AC54"/>
  <c r="D55"/>
  <c r="F55"/>
  <c r="AA55"/>
  <c r="AC55"/>
  <c r="D56"/>
  <c r="F56"/>
  <c r="AA56"/>
  <c r="AC56"/>
  <c r="D57"/>
  <c r="F57"/>
  <c r="AA57"/>
  <c r="AC57"/>
  <c r="F44"/>
  <c r="AA44"/>
  <c r="AC44"/>
  <c r="C42" i="2" l="1"/>
  <c r="C42" i="4"/>
  <c r="C44" i="3"/>
  <c r="B43" i="1"/>
</calcChain>
</file>

<file path=xl/sharedStrings.xml><?xml version="1.0" encoding="utf-8"?>
<sst xmlns="http://schemas.openxmlformats.org/spreadsheetml/2006/main" count="781" uniqueCount="31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Plate 1</t>
  </si>
  <si>
    <t>Plate 2</t>
  </si>
  <si>
    <t>AVG plates 1 and 2</t>
  </si>
  <si>
    <t>+</t>
  </si>
  <si>
    <t>-</t>
  </si>
  <si>
    <t xml:space="preserve">Positive </t>
  </si>
  <si>
    <t>Negative</t>
  </si>
  <si>
    <t>AVG</t>
  </si>
  <si>
    <t>Fold change</t>
  </si>
  <si>
    <t>Raw data controls</t>
  </si>
  <si>
    <t>AVG plate 1 and 2</t>
  </si>
  <si>
    <t xml:space="preserve">This file is for the data normalization. Data were collected from the Supp Data 1 excel file and mapped accordingly. </t>
  </si>
  <si>
    <t>3260-3263 denotes the plate IDs in Supp. Data 1</t>
  </si>
  <si>
    <t>There are duplicate plate for each plate IDs. Each plate has a reads 4 reads which are then averaged to get the final read out.</t>
  </si>
  <si>
    <t>The column "All W2 Mean Cell Aver Intens (MultiWaveScoring)" was calculated from Supp Data 1 file</t>
  </si>
</sst>
</file>

<file path=xl/styles.xml><?xml version="1.0" encoding="utf-8"?>
<styleSheet xmlns="http://schemas.openxmlformats.org/spreadsheetml/2006/main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indexed="206"/>
      <name val="Calibri"/>
      <family val="2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7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/>
    <xf numFmtId="0" fontId="0" fillId="0" borderId="0" xfId="0" applyFont="1"/>
    <xf numFmtId="0" fontId="5" fillId="0" borderId="0" xfId="0" applyFont="1"/>
    <xf numFmtId="0" fontId="0" fillId="3" borderId="0" xfId="0" applyFill="1"/>
    <xf numFmtId="0" fontId="6" fillId="0" borderId="0" xfId="0" applyFont="1"/>
    <xf numFmtId="0" fontId="0" fillId="0" borderId="0" xfId="0" applyAlignment="1">
      <alignment horizontal="center"/>
    </xf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A4"/>
  <sheetViews>
    <sheetView tabSelected="1" workbookViewId="0">
      <selection activeCell="A5" sqref="A5"/>
    </sheetView>
  </sheetViews>
  <sheetFormatPr defaultRowHeight="15.75"/>
  <cols>
    <col min="1" max="1" width="16.25" customWidth="1"/>
  </cols>
  <sheetData>
    <row r="1" spans="1:1">
      <c r="A1" t="s">
        <v>27</v>
      </c>
    </row>
    <row r="2" spans="1:1">
      <c r="A2" t="s">
        <v>28</v>
      </c>
    </row>
    <row r="3" spans="1:1">
      <c r="A3" t="s">
        <v>29</v>
      </c>
    </row>
    <row r="4" spans="1:1">
      <c r="A4" t="s"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D116"/>
  <sheetViews>
    <sheetView zoomScale="86" zoomScaleNormal="86" workbookViewId="0">
      <selection activeCell="E102" sqref="E102"/>
    </sheetView>
  </sheetViews>
  <sheetFormatPr defaultColWidth="11.25" defaultRowHeight="15.75"/>
  <cols>
    <col min="1" max="1" width="30.5" customWidth="1"/>
  </cols>
  <sheetData>
    <row r="1" spans="1:26">
      <c r="A1" s="1"/>
    </row>
    <row r="2" spans="1:26">
      <c r="A2" s="1" t="s">
        <v>16</v>
      </c>
      <c r="B2" s="4"/>
      <c r="C2" s="4">
        <v>1</v>
      </c>
      <c r="D2" s="4">
        <v>2</v>
      </c>
      <c r="E2" s="4">
        <v>3</v>
      </c>
      <c r="F2" s="4">
        <v>4</v>
      </c>
      <c r="G2" s="4">
        <v>5</v>
      </c>
      <c r="H2" s="4">
        <v>6</v>
      </c>
      <c r="I2" s="4">
        <v>7</v>
      </c>
      <c r="J2" s="4">
        <v>8</v>
      </c>
      <c r="K2" s="4">
        <v>9</v>
      </c>
      <c r="L2" s="4">
        <v>10</v>
      </c>
      <c r="M2" s="4">
        <v>11</v>
      </c>
      <c r="N2" s="4">
        <v>12</v>
      </c>
      <c r="O2" s="4">
        <v>13</v>
      </c>
      <c r="P2" s="4">
        <v>14</v>
      </c>
      <c r="Q2" s="4">
        <v>15</v>
      </c>
      <c r="R2" s="4">
        <v>16</v>
      </c>
      <c r="S2" s="4">
        <v>17</v>
      </c>
      <c r="T2" s="4">
        <v>18</v>
      </c>
      <c r="U2" s="4">
        <v>19</v>
      </c>
      <c r="V2" s="4">
        <v>20</v>
      </c>
      <c r="W2" s="4">
        <v>21</v>
      </c>
      <c r="X2" s="4">
        <v>22</v>
      </c>
      <c r="Y2" s="4">
        <v>23</v>
      </c>
      <c r="Z2" s="4">
        <v>24</v>
      </c>
    </row>
    <row r="3" spans="1:26">
      <c r="A3" s="1"/>
      <c r="B3" s="4" t="s">
        <v>0</v>
      </c>
      <c r="C3">
        <v>1566.2096707499977</v>
      </c>
      <c r="D3">
        <v>2207.751312249995</v>
      </c>
      <c r="E3">
        <v>2682.6230162499951</v>
      </c>
      <c r="F3">
        <v>2013.3281862499948</v>
      </c>
      <c r="G3">
        <v>2364.1132967499975</v>
      </c>
      <c r="H3">
        <v>2458.0063169999926</v>
      </c>
      <c r="I3">
        <v>2155.9603269999952</v>
      </c>
      <c r="J3">
        <v>2795.2114867499945</v>
      </c>
      <c r="K3">
        <v>2197.9095459999976</v>
      </c>
      <c r="L3">
        <v>3834.86914075</v>
      </c>
      <c r="M3">
        <v>5062.9388427499953</v>
      </c>
      <c r="N3">
        <v>2360.7273562499977</v>
      </c>
      <c r="O3">
        <v>1771.0620269999997</v>
      </c>
      <c r="P3">
        <v>1890.5348817499976</v>
      </c>
      <c r="Q3">
        <v>2335.1780397499952</v>
      </c>
      <c r="R3">
        <v>1965.2494507499973</v>
      </c>
      <c r="S3">
        <v>2277.6883242499948</v>
      </c>
      <c r="T3">
        <v>3085.5327757499954</v>
      </c>
      <c r="U3">
        <v>2200.2710569999949</v>
      </c>
      <c r="V3">
        <v>1715.5452882499951</v>
      </c>
      <c r="W3">
        <v>1615.49972525</v>
      </c>
      <c r="X3">
        <v>2072.9182432499952</v>
      </c>
      <c r="Y3">
        <v>2540.6130372499997</v>
      </c>
      <c r="Z3">
        <v>1419.8146207500001</v>
      </c>
    </row>
    <row r="4" spans="1:26">
      <c r="A4" s="1"/>
      <c r="B4" s="4" t="s">
        <v>1</v>
      </c>
      <c r="C4">
        <v>2457.4029389999969</v>
      </c>
      <c r="D4">
        <v>1922.4079284999925</v>
      </c>
      <c r="E4">
        <v>1981.9197694999998</v>
      </c>
      <c r="F4">
        <v>2218.4050904999949</v>
      </c>
      <c r="G4">
        <v>4009.4245607499979</v>
      </c>
      <c r="H4">
        <v>1497.5633542499995</v>
      </c>
      <c r="I4">
        <v>2792.3077389999949</v>
      </c>
      <c r="J4">
        <v>2550.6268007499953</v>
      </c>
      <c r="K4">
        <v>1304.6651609999974</v>
      </c>
      <c r="L4">
        <v>1970.7583007499975</v>
      </c>
      <c r="M4">
        <v>1277.7354734999974</v>
      </c>
      <c r="N4">
        <v>1300.2222594999976</v>
      </c>
      <c r="O4">
        <v>2006.173401</v>
      </c>
      <c r="P4">
        <v>2001.09765625</v>
      </c>
      <c r="Q4">
        <v>2193.5433655000002</v>
      </c>
      <c r="R4">
        <v>1929.6322324999951</v>
      </c>
      <c r="S4">
        <v>2051.086364749995</v>
      </c>
      <c r="T4">
        <v>1382.9188842499998</v>
      </c>
      <c r="U4">
        <v>1347.8739929999997</v>
      </c>
      <c r="V4">
        <v>1655.8084104999948</v>
      </c>
      <c r="W4">
        <v>1067.8114777499998</v>
      </c>
      <c r="X4">
        <v>2142.3504945</v>
      </c>
      <c r="Y4">
        <v>1766.6809694999974</v>
      </c>
      <c r="Z4">
        <v>2594.1991574999975</v>
      </c>
    </row>
    <row r="5" spans="1:26">
      <c r="A5" s="1"/>
      <c r="B5" s="4" t="s">
        <v>2</v>
      </c>
      <c r="C5">
        <v>2320.9215697499922</v>
      </c>
      <c r="D5">
        <v>2258.6289369999977</v>
      </c>
      <c r="E5">
        <v>2346.4841309999974</v>
      </c>
      <c r="F5">
        <v>2477.1339112500004</v>
      </c>
      <c r="G5">
        <v>3566.4650877499948</v>
      </c>
      <c r="H5">
        <v>2216.8470155</v>
      </c>
      <c r="I5">
        <v>2043.8262632499975</v>
      </c>
      <c r="J5">
        <v>2213.5789184999976</v>
      </c>
      <c r="K5">
        <v>2234.1121824999973</v>
      </c>
      <c r="L5">
        <v>2251.9069824999951</v>
      </c>
      <c r="M5">
        <v>2203.9675902499976</v>
      </c>
      <c r="N5">
        <v>1883.5598142499998</v>
      </c>
      <c r="O5">
        <v>1397.667328</v>
      </c>
      <c r="P5">
        <v>2140.6117552500004</v>
      </c>
      <c r="Q5">
        <v>2136.4355472499951</v>
      </c>
      <c r="R5">
        <v>2100.7207334999976</v>
      </c>
      <c r="S5">
        <v>2084.5443419999974</v>
      </c>
      <c r="T5">
        <v>1806.8750612499975</v>
      </c>
      <c r="U5">
        <v>2298.2600709999979</v>
      </c>
      <c r="V5">
        <v>2209.8773194999976</v>
      </c>
      <c r="W5">
        <v>1848.848389</v>
      </c>
      <c r="X5">
        <v>1695.8551025000002</v>
      </c>
      <c r="Y5">
        <v>1914.78771975</v>
      </c>
      <c r="Z5">
        <v>1775.0518797499949</v>
      </c>
    </row>
    <row r="6" spans="1:26">
      <c r="A6" s="1"/>
      <c r="B6" s="4" t="s">
        <v>3</v>
      </c>
      <c r="C6">
        <v>3177.5619504999977</v>
      </c>
      <c r="D6">
        <v>2501.7893372499948</v>
      </c>
      <c r="E6">
        <v>1490.0486909999977</v>
      </c>
      <c r="F6">
        <v>2722.6650085000001</v>
      </c>
      <c r="G6">
        <v>2649.3711242499949</v>
      </c>
      <c r="H6">
        <v>2477.6458434999972</v>
      </c>
      <c r="I6">
        <v>1449.3437804999999</v>
      </c>
      <c r="J6">
        <v>2152.8864747500002</v>
      </c>
      <c r="K6">
        <v>2333.1107177499975</v>
      </c>
      <c r="L6">
        <v>2234.8179932499902</v>
      </c>
      <c r="M6">
        <v>1448.4527282499976</v>
      </c>
      <c r="N6">
        <v>2781.8518677500001</v>
      </c>
      <c r="O6">
        <v>2702.8473814999925</v>
      </c>
      <c r="P6">
        <v>2120.3235777499949</v>
      </c>
      <c r="Q6">
        <v>2669.0158084999948</v>
      </c>
      <c r="R6">
        <v>2096.2360229999922</v>
      </c>
      <c r="S6">
        <v>1983.3710022500002</v>
      </c>
      <c r="T6">
        <v>1836.1703797499949</v>
      </c>
      <c r="U6">
        <v>1575.7120667499951</v>
      </c>
      <c r="V6">
        <v>2169.4871217499949</v>
      </c>
      <c r="W6">
        <v>2492.2643739999949</v>
      </c>
      <c r="X6">
        <v>1523.9293519999949</v>
      </c>
      <c r="Y6">
        <v>1950.8009642500001</v>
      </c>
      <c r="Z6">
        <v>1563.7646179999974</v>
      </c>
    </row>
    <row r="7" spans="1:26">
      <c r="A7" s="1"/>
      <c r="B7" s="4" t="s">
        <v>4</v>
      </c>
      <c r="C7">
        <v>2161.8828432499927</v>
      </c>
      <c r="D7">
        <v>2724.8244932499924</v>
      </c>
      <c r="E7">
        <v>2403.0633239999975</v>
      </c>
      <c r="F7">
        <v>2710.3012084999973</v>
      </c>
      <c r="G7">
        <v>2351.0737609999951</v>
      </c>
      <c r="H7">
        <v>3165.4593505000003</v>
      </c>
      <c r="I7">
        <v>3229.0272214999923</v>
      </c>
      <c r="J7">
        <v>3420.4949342499926</v>
      </c>
      <c r="K7">
        <v>2052.2796324999922</v>
      </c>
      <c r="L7">
        <v>2202.2007139999973</v>
      </c>
      <c r="M7">
        <v>2824.3500977499898</v>
      </c>
      <c r="N7">
        <v>4211.8740237499951</v>
      </c>
      <c r="O7">
        <v>1903.4767457499952</v>
      </c>
      <c r="P7">
        <v>3095.5089112499954</v>
      </c>
      <c r="Q7">
        <v>4388.1040039999953</v>
      </c>
      <c r="R7">
        <v>3176.618286249995</v>
      </c>
      <c r="S7">
        <v>3145.1315307499972</v>
      </c>
      <c r="T7">
        <v>3268.9233399999948</v>
      </c>
      <c r="U7">
        <v>4609.3173829999932</v>
      </c>
      <c r="V7">
        <v>4603.6864012499973</v>
      </c>
      <c r="W7">
        <v>3527.7915649999977</v>
      </c>
      <c r="X7">
        <v>3167.5331419999948</v>
      </c>
      <c r="Y7">
        <v>3868.6380004999924</v>
      </c>
      <c r="Z7">
        <v>2331.7332459999998</v>
      </c>
    </row>
    <row r="8" spans="1:26">
      <c r="A8" s="1"/>
      <c r="B8" s="4" t="s">
        <v>5</v>
      </c>
      <c r="C8">
        <v>3038.357330499995</v>
      </c>
      <c r="D8">
        <v>2387.4888612499922</v>
      </c>
      <c r="E8">
        <v>2837.7068175000004</v>
      </c>
      <c r="F8">
        <v>2450.4765622499972</v>
      </c>
      <c r="G8">
        <v>2400.66851825</v>
      </c>
      <c r="H8">
        <v>1810.0920717499976</v>
      </c>
      <c r="I8">
        <v>1337.2890014999973</v>
      </c>
      <c r="J8">
        <v>2816.4096682499976</v>
      </c>
      <c r="K8">
        <v>3534.5179749999975</v>
      </c>
      <c r="L8">
        <v>2371.9783937500001</v>
      </c>
      <c r="M8">
        <v>2673.54730225</v>
      </c>
      <c r="N8">
        <v>2450.3092957499975</v>
      </c>
      <c r="O8">
        <v>4840.3609922499973</v>
      </c>
      <c r="P8">
        <v>3108.8362427500001</v>
      </c>
      <c r="Q8">
        <v>1653.0596619999949</v>
      </c>
      <c r="R8">
        <v>2700.0854794999977</v>
      </c>
      <c r="S8">
        <v>2402.545989749995</v>
      </c>
      <c r="T8">
        <v>2589.4465634999974</v>
      </c>
      <c r="U8">
        <v>2895.6128539999922</v>
      </c>
      <c r="V8">
        <v>2189.6081239999999</v>
      </c>
      <c r="W8">
        <v>2083.1245422499951</v>
      </c>
      <c r="X8">
        <v>2339.04168725</v>
      </c>
      <c r="Y8">
        <v>2500.07931525</v>
      </c>
      <c r="Z8">
        <v>1925.9023132499947</v>
      </c>
    </row>
    <row r="9" spans="1:26">
      <c r="A9" s="1"/>
      <c r="B9" s="4" t="s">
        <v>6</v>
      </c>
      <c r="C9">
        <v>1960.9898377500003</v>
      </c>
      <c r="D9">
        <v>2648.8573300000003</v>
      </c>
      <c r="E9">
        <v>3836.2828370000002</v>
      </c>
      <c r="F9">
        <v>2246.8926694999973</v>
      </c>
      <c r="G9">
        <v>3164.4469604999949</v>
      </c>
      <c r="H9">
        <v>2315.7331542499978</v>
      </c>
      <c r="I9">
        <v>3830.2951049999951</v>
      </c>
      <c r="J9">
        <v>3014.2511597500002</v>
      </c>
      <c r="K9">
        <v>5088.1088867499902</v>
      </c>
      <c r="L9">
        <v>3620.1991574999975</v>
      </c>
      <c r="M9">
        <v>3141.0567624999949</v>
      </c>
      <c r="N9">
        <v>7239.3900147499917</v>
      </c>
      <c r="O9">
        <v>3102.56079125</v>
      </c>
      <c r="P9">
        <v>9125.6750487499921</v>
      </c>
      <c r="Q9">
        <v>5578.9067384999953</v>
      </c>
      <c r="R9">
        <v>4788.6804812499968</v>
      </c>
      <c r="S9">
        <v>12871.001709249926</v>
      </c>
      <c r="T9">
        <v>8192.611450249995</v>
      </c>
      <c r="U9">
        <v>6058.6533202499977</v>
      </c>
      <c r="V9">
        <v>5504.1108397499956</v>
      </c>
      <c r="W9">
        <v>3181.0353392499901</v>
      </c>
      <c r="X9">
        <v>3521.0319214999922</v>
      </c>
      <c r="Y9">
        <v>4645.8378904999972</v>
      </c>
      <c r="Z9">
        <v>2563.3295589999952</v>
      </c>
    </row>
    <row r="10" spans="1:26">
      <c r="A10" s="1"/>
      <c r="B10" s="4" t="s">
        <v>7</v>
      </c>
      <c r="C10">
        <v>1534.7076874999975</v>
      </c>
      <c r="D10">
        <v>2254.5801694999973</v>
      </c>
      <c r="E10">
        <v>2444.1107482499974</v>
      </c>
      <c r="F10">
        <v>2675.6612854999948</v>
      </c>
      <c r="G10">
        <v>2703.358184999995</v>
      </c>
      <c r="H10">
        <v>1923.0856324999975</v>
      </c>
      <c r="I10">
        <v>2462.1592409999948</v>
      </c>
      <c r="J10">
        <v>2810.2807617499975</v>
      </c>
      <c r="K10">
        <v>2145.8613587499999</v>
      </c>
      <c r="L10">
        <v>1940.5646972500001</v>
      </c>
      <c r="M10">
        <v>2247.2313844999949</v>
      </c>
      <c r="N10">
        <v>2415.8653867499975</v>
      </c>
      <c r="O10">
        <v>4191.6830442499977</v>
      </c>
      <c r="P10">
        <v>3165.7706909999952</v>
      </c>
      <c r="Q10">
        <v>2708.5301512499977</v>
      </c>
      <c r="R10">
        <v>2519.8901367499975</v>
      </c>
      <c r="S10">
        <v>2819.9899902499924</v>
      </c>
      <c r="T10">
        <v>2284.2557067500002</v>
      </c>
      <c r="U10">
        <v>2534.5413509999948</v>
      </c>
      <c r="V10">
        <v>4128.8568727499978</v>
      </c>
      <c r="W10">
        <v>3332.1987304999948</v>
      </c>
      <c r="X10">
        <v>2773.2118529999975</v>
      </c>
      <c r="Y10">
        <v>2537.3712769999897</v>
      </c>
      <c r="Z10">
        <v>2488.0669859999975</v>
      </c>
    </row>
    <row r="11" spans="1:26">
      <c r="A11" s="1"/>
      <c r="B11" s="4" t="s">
        <v>8</v>
      </c>
      <c r="C11">
        <v>2023.2633969999949</v>
      </c>
      <c r="D11">
        <v>2748.9211122499946</v>
      </c>
      <c r="E11">
        <v>3004.3448792500003</v>
      </c>
      <c r="F11">
        <v>2305.2949217499977</v>
      </c>
      <c r="G11">
        <v>2668.6849669999974</v>
      </c>
      <c r="H11">
        <v>2898.5060424999947</v>
      </c>
      <c r="I11">
        <v>3186.3827514999975</v>
      </c>
      <c r="J11">
        <v>3456.0205687499947</v>
      </c>
      <c r="K11">
        <v>3618.4931029999952</v>
      </c>
      <c r="L11">
        <v>3458.3820189999947</v>
      </c>
      <c r="M11">
        <v>3557.6173707499975</v>
      </c>
      <c r="N11">
        <v>2880.7708739999925</v>
      </c>
      <c r="O11">
        <v>1686.23297125</v>
      </c>
      <c r="P11">
        <v>4438.2445069999976</v>
      </c>
      <c r="Q11">
        <v>3606.547167999996</v>
      </c>
      <c r="R11">
        <v>3195.1804809999926</v>
      </c>
      <c r="S11">
        <v>4544.4914549999921</v>
      </c>
      <c r="T11">
        <v>3864.8710937499927</v>
      </c>
      <c r="U11">
        <v>4125.8170774999999</v>
      </c>
      <c r="V11">
        <v>4801.1315919999925</v>
      </c>
      <c r="W11">
        <v>4555.2527464999948</v>
      </c>
      <c r="X11">
        <v>4294.3090822499926</v>
      </c>
      <c r="Y11">
        <v>3050.5178832499978</v>
      </c>
      <c r="Z11">
        <v>2382.7485659999925</v>
      </c>
    </row>
    <row r="12" spans="1:26">
      <c r="A12" s="1"/>
      <c r="B12" s="4" t="s">
        <v>9</v>
      </c>
      <c r="C12">
        <v>2102.6669312499976</v>
      </c>
      <c r="D12">
        <v>2017.5385742499975</v>
      </c>
      <c r="E12">
        <v>2765.9959717499978</v>
      </c>
      <c r="F12">
        <v>2856.7744752499975</v>
      </c>
      <c r="G12">
        <v>2285.8424072499974</v>
      </c>
      <c r="H12">
        <v>2423.2578124999973</v>
      </c>
      <c r="I12">
        <v>3258.8578492499973</v>
      </c>
      <c r="J12">
        <v>2184.5650022499976</v>
      </c>
      <c r="K12">
        <v>2762.7904662499977</v>
      </c>
      <c r="L12">
        <v>1777.526458499995</v>
      </c>
      <c r="M12">
        <v>1944.7236634999974</v>
      </c>
      <c r="N12">
        <v>2511.0430604999951</v>
      </c>
      <c r="O12">
        <v>2589.66372675</v>
      </c>
      <c r="P12">
        <v>2793.0008239999947</v>
      </c>
      <c r="Q12">
        <v>2088.0033872499976</v>
      </c>
      <c r="R12">
        <v>1939.986541749995</v>
      </c>
      <c r="S12">
        <v>2499.4514464999925</v>
      </c>
      <c r="T12">
        <v>2751.2497252499975</v>
      </c>
      <c r="U12">
        <v>1351.0427549999977</v>
      </c>
      <c r="V12">
        <v>3697.5780639999975</v>
      </c>
      <c r="W12">
        <v>2625.1971739999949</v>
      </c>
      <c r="X12">
        <v>3050.1789549999921</v>
      </c>
      <c r="Y12">
        <v>2849.2031552499975</v>
      </c>
      <c r="Z12">
        <v>1998.3033447499949</v>
      </c>
    </row>
    <row r="13" spans="1:26">
      <c r="A13" s="1"/>
      <c r="B13" s="4" t="s">
        <v>10</v>
      </c>
      <c r="C13">
        <v>2662.3269654999949</v>
      </c>
      <c r="D13">
        <v>2712.7386782499975</v>
      </c>
      <c r="E13">
        <v>2594.3263547499951</v>
      </c>
      <c r="F13">
        <v>2553.3968812499952</v>
      </c>
      <c r="G13">
        <v>2687.1640927499952</v>
      </c>
      <c r="H13">
        <v>2437.9152222499974</v>
      </c>
      <c r="I13">
        <v>2617.9953002499979</v>
      </c>
      <c r="J13">
        <v>3213.4397584999947</v>
      </c>
      <c r="K13">
        <v>1520.1163025000001</v>
      </c>
      <c r="L13">
        <v>3091.7478639999977</v>
      </c>
      <c r="M13">
        <v>2613.5720519999973</v>
      </c>
      <c r="N13">
        <v>3119.3909302499897</v>
      </c>
      <c r="O13">
        <v>2536.5016174999978</v>
      </c>
      <c r="P13">
        <v>2868.0306397500003</v>
      </c>
      <c r="Q13">
        <v>3341.2667234999949</v>
      </c>
      <c r="R13">
        <v>2887.2188112499975</v>
      </c>
      <c r="S13">
        <v>3120.5014644999951</v>
      </c>
      <c r="T13">
        <v>5008.3519284999929</v>
      </c>
      <c r="U13">
        <v>3563.2012329999948</v>
      </c>
      <c r="V13">
        <v>3372.9735109999947</v>
      </c>
      <c r="W13">
        <v>2537.0942077499949</v>
      </c>
      <c r="X13">
        <v>3006.1533205000001</v>
      </c>
      <c r="Y13">
        <v>3191.3739622499947</v>
      </c>
      <c r="Z13">
        <v>1977.3878172499949</v>
      </c>
    </row>
    <row r="14" spans="1:26">
      <c r="A14" s="1"/>
      <c r="B14" s="4" t="s">
        <v>11</v>
      </c>
      <c r="C14">
        <v>2497.4905702499977</v>
      </c>
      <c r="D14">
        <v>2431.7388609999948</v>
      </c>
      <c r="E14">
        <v>5453.630676249998</v>
      </c>
      <c r="F14">
        <v>1978.8742372500001</v>
      </c>
      <c r="G14">
        <v>2620.4726259999929</v>
      </c>
      <c r="H14">
        <v>2693.7330625</v>
      </c>
      <c r="I14">
        <v>2952.900268499995</v>
      </c>
      <c r="J14">
        <v>2724.8528137499948</v>
      </c>
      <c r="K14">
        <v>2621.670043999995</v>
      </c>
      <c r="L14">
        <v>1491.0369260000002</v>
      </c>
      <c r="M14">
        <v>3166.317748999998</v>
      </c>
      <c r="N14">
        <v>2702.0714722499979</v>
      </c>
      <c r="O14">
        <v>3117.2787779999971</v>
      </c>
      <c r="P14">
        <v>4372.4526672499978</v>
      </c>
      <c r="Q14">
        <v>2063.6556397499976</v>
      </c>
      <c r="R14">
        <v>2515.0697324999974</v>
      </c>
      <c r="S14">
        <v>3272.3297729999977</v>
      </c>
      <c r="T14">
        <v>2907.2373654999951</v>
      </c>
      <c r="U14">
        <v>2487.6744994999949</v>
      </c>
      <c r="V14">
        <v>3506.2462159999977</v>
      </c>
      <c r="W14">
        <v>4729.4694824999951</v>
      </c>
      <c r="X14">
        <v>2599.9401242500003</v>
      </c>
      <c r="Y14">
        <v>2521.1624450000004</v>
      </c>
      <c r="Z14">
        <v>2075.4154664999951</v>
      </c>
    </row>
    <row r="15" spans="1:26">
      <c r="A15" s="1"/>
      <c r="B15" s="4" t="s">
        <v>12</v>
      </c>
      <c r="C15">
        <v>2044.2202757499977</v>
      </c>
      <c r="D15">
        <v>2501.9780579999974</v>
      </c>
      <c r="E15">
        <v>2355.6092834999999</v>
      </c>
      <c r="F15">
        <v>2476.6057127499926</v>
      </c>
      <c r="G15">
        <v>2380.8200682499923</v>
      </c>
      <c r="H15">
        <v>2257.3959349999977</v>
      </c>
      <c r="I15">
        <v>3520.5219117499973</v>
      </c>
      <c r="J15">
        <v>2531.7987972499973</v>
      </c>
      <c r="K15">
        <v>3020.6264037500005</v>
      </c>
      <c r="L15">
        <v>2546.6603392499901</v>
      </c>
      <c r="M15">
        <v>3460.0252074999976</v>
      </c>
      <c r="N15">
        <v>4041.4909054999948</v>
      </c>
      <c r="O15">
        <v>2487.2229917499999</v>
      </c>
      <c r="P15">
        <v>2090.8457337499949</v>
      </c>
      <c r="Q15">
        <v>4118.0072022499926</v>
      </c>
      <c r="R15">
        <v>2747.7105712500002</v>
      </c>
      <c r="S15">
        <v>3528.2306519999947</v>
      </c>
      <c r="T15">
        <v>4009.3344724999952</v>
      </c>
      <c r="U15">
        <v>4208.9433594999919</v>
      </c>
      <c r="V15">
        <v>6210.4818114999925</v>
      </c>
      <c r="W15">
        <v>3679.5138549999947</v>
      </c>
      <c r="X15">
        <v>4618.0500487499949</v>
      </c>
      <c r="Y15">
        <v>2650.6421507499922</v>
      </c>
      <c r="Z15">
        <v>2787.1108704999997</v>
      </c>
    </row>
    <row r="16" spans="1:26">
      <c r="A16" s="1"/>
      <c r="B16" s="4" t="s">
        <v>13</v>
      </c>
      <c r="C16">
        <v>2144.3930662499974</v>
      </c>
      <c r="D16">
        <v>2116.2758180000001</v>
      </c>
      <c r="E16">
        <v>3154.7850952499975</v>
      </c>
      <c r="F16">
        <v>2724.9748229999973</v>
      </c>
      <c r="G16">
        <v>2390.0447387499976</v>
      </c>
      <c r="H16">
        <v>2428.1243287499974</v>
      </c>
      <c r="I16">
        <v>2790.9453127500001</v>
      </c>
      <c r="J16">
        <v>1748.8146362499951</v>
      </c>
      <c r="K16">
        <v>2396.5715942500001</v>
      </c>
      <c r="L16">
        <v>2785.9758909999923</v>
      </c>
      <c r="M16">
        <v>1907.7430422499949</v>
      </c>
      <c r="N16">
        <v>2845.7879637499973</v>
      </c>
      <c r="O16">
        <v>2481.7744444999926</v>
      </c>
      <c r="P16">
        <v>3112.0885924999948</v>
      </c>
      <c r="Q16">
        <v>2515.6434020000002</v>
      </c>
      <c r="R16">
        <v>2326.7821959999924</v>
      </c>
      <c r="S16">
        <v>3513.9493409999977</v>
      </c>
      <c r="T16">
        <v>3098.6944274999923</v>
      </c>
      <c r="U16">
        <v>2889.1700744999976</v>
      </c>
      <c r="V16">
        <v>3841.4124757500003</v>
      </c>
      <c r="W16">
        <v>3226.8766479999999</v>
      </c>
      <c r="X16">
        <v>2598.720275999995</v>
      </c>
      <c r="Y16">
        <v>3392.485351499995</v>
      </c>
      <c r="Z16">
        <v>2490.5110474999924</v>
      </c>
    </row>
    <row r="17" spans="1:26">
      <c r="A17" s="1"/>
      <c r="B17" s="4" t="s">
        <v>14</v>
      </c>
      <c r="C17">
        <v>1977.9349364999975</v>
      </c>
      <c r="D17">
        <v>2365.7050474999978</v>
      </c>
      <c r="E17">
        <v>2391.2191772499973</v>
      </c>
      <c r="F17">
        <v>3005.8313597499978</v>
      </c>
      <c r="G17">
        <v>2327.8141784999948</v>
      </c>
      <c r="H17">
        <v>2826.0654907499952</v>
      </c>
      <c r="I17">
        <v>4201.9116819999981</v>
      </c>
      <c r="J17">
        <v>2780.2469177499947</v>
      </c>
      <c r="K17">
        <v>2295.598937749995</v>
      </c>
      <c r="L17">
        <v>5129.5974732499981</v>
      </c>
      <c r="M17">
        <v>4336.9708862499974</v>
      </c>
      <c r="N17">
        <v>5356.1627197499974</v>
      </c>
      <c r="O17">
        <v>2152.2999874999973</v>
      </c>
      <c r="P17">
        <v>4683.1958617499922</v>
      </c>
      <c r="Q17">
        <v>4850.1557004999995</v>
      </c>
      <c r="R17">
        <v>2594.966918999995</v>
      </c>
      <c r="S17">
        <v>4517.384643499995</v>
      </c>
      <c r="T17">
        <v>4268.491394249997</v>
      </c>
      <c r="U17">
        <v>3216.688842749998</v>
      </c>
      <c r="V17">
        <v>7879.598144749998</v>
      </c>
      <c r="W17">
        <v>3567.8246459999973</v>
      </c>
      <c r="X17">
        <v>3612.449707249998</v>
      </c>
      <c r="Y17">
        <v>3204.4352417499977</v>
      </c>
      <c r="Z17">
        <v>1967.9476622499976</v>
      </c>
    </row>
    <row r="18" spans="1:26">
      <c r="A18" s="1"/>
      <c r="B18" s="4" t="s">
        <v>15</v>
      </c>
      <c r="C18">
        <v>2009.8461609999949</v>
      </c>
      <c r="D18">
        <v>1890.0673524999975</v>
      </c>
      <c r="E18">
        <v>2396.1774295</v>
      </c>
      <c r="F18">
        <v>2162.5500487500003</v>
      </c>
      <c r="G18">
        <v>2369.6992799999975</v>
      </c>
      <c r="H18">
        <v>1863.2407534999975</v>
      </c>
      <c r="I18">
        <v>1839.11434925</v>
      </c>
      <c r="J18">
        <v>2341.3404844999977</v>
      </c>
      <c r="K18">
        <v>2485.1870120000003</v>
      </c>
      <c r="L18">
        <v>2850.1136779999979</v>
      </c>
      <c r="M18">
        <v>2962.5675962499949</v>
      </c>
      <c r="N18">
        <v>2979.7766112499921</v>
      </c>
      <c r="O18">
        <v>1277.9501647499976</v>
      </c>
      <c r="P18">
        <v>2406.9302062499951</v>
      </c>
      <c r="Q18">
        <v>3870.0398557499998</v>
      </c>
      <c r="R18">
        <v>1123.6112977499974</v>
      </c>
      <c r="S18">
        <v>3146.4042967499972</v>
      </c>
      <c r="T18">
        <v>1771.3841552499975</v>
      </c>
      <c r="U18">
        <v>2596.1268005000002</v>
      </c>
      <c r="V18">
        <v>3173.5092774999976</v>
      </c>
      <c r="W18">
        <v>2582.3164672499947</v>
      </c>
      <c r="X18">
        <v>3201.1917727499977</v>
      </c>
      <c r="Y18">
        <v>2743.9635619999926</v>
      </c>
      <c r="Z18">
        <v>1744.7295532499975</v>
      </c>
    </row>
    <row r="19" spans="1:26">
      <c r="A19" s="1"/>
    </row>
    <row r="20" spans="1:26">
      <c r="A20" s="1"/>
    </row>
    <row r="21" spans="1:26">
      <c r="A21" s="1" t="s">
        <v>17</v>
      </c>
    </row>
    <row r="22" spans="1:26">
      <c r="A22" s="1"/>
      <c r="B22" s="4"/>
      <c r="C22" s="4">
        <v>1</v>
      </c>
      <c r="D22" s="4">
        <v>2</v>
      </c>
      <c r="E22" s="4">
        <v>3</v>
      </c>
      <c r="F22" s="4">
        <v>4</v>
      </c>
      <c r="G22" s="4">
        <v>5</v>
      </c>
      <c r="H22" s="4">
        <v>6</v>
      </c>
      <c r="I22" s="4">
        <v>7</v>
      </c>
      <c r="J22" s="4">
        <v>8</v>
      </c>
      <c r="K22" s="4">
        <v>9</v>
      </c>
      <c r="L22" s="4">
        <v>10</v>
      </c>
      <c r="M22" s="4">
        <v>11</v>
      </c>
      <c r="N22" s="4">
        <v>12</v>
      </c>
      <c r="O22" s="4">
        <v>13</v>
      </c>
      <c r="P22" s="4">
        <v>14</v>
      </c>
      <c r="Q22" s="4">
        <v>15</v>
      </c>
      <c r="R22" s="4">
        <v>16</v>
      </c>
      <c r="S22" s="4">
        <v>17</v>
      </c>
      <c r="T22" s="4">
        <v>18</v>
      </c>
      <c r="U22" s="4">
        <v>19</v>
      </c>
      <c r="V22" s="4">
        <v>20</v>
      </c>
      <c r="W22" s="4">
        <v>21</v>
      </c>
      <c r="X22" s="4">
        <v>22</v>
      </c>
      <c r="Y22" s="4">
        <v>23</v>
      </c>
      <c r="Z22" s="4">
        <v>24</v>
      </c>
    </row>
    <row r="23" spans="1:26">
      <c r="A23" s="1"/>
      <c r="B23" s="4" t="s">
        <v>0</v>
      </c>
      <c r="C23" s="5">
        <v>1387.7347717500002</v>
      </c>
      <c r="D23" s="5">
        <v>2099.9336242499976</v>
      </c>
      <c r="E23" s="5">
        <v>2271.5376129999977</v>
      </c>
      <c r="F23" s="5">
        <v>2304.681213499995</v>
      </c>
      <c r="G23" s="5">
        <v>2262.1134644999997</v>
      </c>
      <c r="H23" s="5">
        <v>2359.52993775</v>
      </c>
      <c r="I23" s="5">
        <v>2269.8677062499974</v>
      </c>
      <c r="J23" s="5">
        <v>2392.2218929999999</v>
      </c>
      <c r="K23" s="5">
        <v>2337.4512634999946</v>
      </c>
      <c r="L23" s="5">
        <v>2286.1506347499976</v>
      </c>
      <c r="M23" s="5">
        <v>2134.4578549999951</v>
      </c>
      <c r="N23" s="5">
        <v>2023.5409392499976</v>
      </c>
      <c r="O23" s="5">
        <v>2042.8771362499922</v>
      </c>
      <c r="P23" s="5">
        <v>2214.9558409999972</v>
      </c>
      <c r="Q23" s="5">
        <v>2557.2081907499951</v>
      </c>
      <c r="R23" s="5">
        <v>2713.3505554999952</v>
      </c>
      <c r="S23" s="5">
        <v>2666.6957397499946</v>
      </c>
      <c r="T23" s="5">
        <v>2632.4503477499952</v>
      </c>
      <c r="U23" s="5">
        <v>2371.7507932499975</v>
      </c>
      <c r="V23" s="5">
        <v>1949.4454954999951</v>
      </c>
      <c r="W23" s="5">
        <v>1765.6600037499975</v>
      </c>
      <c r="X23" s="5">
        <v>2688.0274354999924</v>
      </c>
      <c r="Y23" s="5">
        <v>1974.7015382499976</v>
      </c>
      <c r="Z23" s="5">
        <v>1837.5821837499948</v>
      </c>
    </row>
    <row r="24" spans="1:26">
      <c r="A24" s="1"/>
      <c r="B24" s="4" t="s">
        <v>1</v>
      </c>
      <c r="C24" s="5">
        <v>2318.3125150000001</v>
      </c>
      <c r="D24" s="5">
        <v>2080.0659179999948</v>
      </c>
      <c r="E24" s="5">
        <v>2217.9111632499948</v>
      </c>
      <c r="F24" s="5">
        <v>1422.6365969999972</v>
      </c>
      <c r="G24" s="5">
        <v>2337.4825437499949</v>
      </c>
      <c r="H24" s="5">
        <v>1068.6259155</v>
      </c>
      <c r="I24" s="5">
        <v>3342.2986144999973</v>
      </c>
      <c r="J24" s="5">
        <v>2706.8039247499951</v>
      </c>
      <c r="K24" s="5">
        <v>2687.610900999995</v>
      </c>
      <c r="L24" s="5">
        <v>2131.5862427500001</v>
      </c>
      <c r="M24" s="5">
        <v>1390.4211427499947</v>
      </c>
      <c r="N24" s="5">
        <v>1098.6021269999972</v>
      </c>
      <c r="O24" s="5">
        <v>2071.1056977499975</v>
      </c>
      <c r="P24" s="5">
        <v>1316.0302734999975</v>
      </c>
      <c r="Q24" s="5">
        <v>2347.0815584999978</v>
      </c>
      <c r="R24" s="5">
        <v>2511.36404425</v>
      </c>
      <c r="S24" s="5">
        <v>2405.6429750000002</v>
      </c>
      <c r="T24" s="5">
        <v>1509.0490112500001</v>
      </c>
      <c r="U24" s="5">
        <v>1390.7625732499973</v>
      </c>
      <c r="V24" s="5">
        <v>2239.8959047500002</v>
      </c>
      <c r="W24" s="5">
        <v>1155.0561217499971</v>
      </c>
      <c r="X24" s="5">
        <v>2526.9243162500002</v>
      </c>
      <c r="Y24" s="5">
        <v>2167.7159117499978</v>
      </c>
      <c r="Z24" s="5">
        <v>1854.5964052499924</v>
      </c>
    </row>
    <row r="25" spans="1:26">
      <c r="A25" s="1"/>
      <c r="B25" s="4" t="s">
        <v>2</v>
      </c>
      <c r="C25" s="5">
        <v>1833.0423582499948</v>
      </c>
      <c r="D25" s="5">
        <v>2806.0606537499948</v>
      </c>
      <c r="E25" s="5">
        <v>2503.8766327499975</v>
      </c>
      <c r="F25" s="5">
        <v>2268.5115965</v>
      </c>
      <c r="G25" s="5">
        <v>2573.0148619999945</v>
      </c>
      <c r="H25" s="5">
        <v>2566.7971497499971</v>
      </c>
      <c r="I25" s="5">
        <v>3203.8824462500002</v>
      </c>
      <c r="J25" s="5">
        <v>2889.2362059999973</v>
      </c>
      <c r="K25" s="5">
        <v>2695.2261047499974</v>
      </c>
      <c r="L25" s="5">
        <v>2373.6750794999975</v>
      </c>
      <c r="M25" s="5">
        <v>2635.9183350000003</v>
      </c>
      <c r="N25" s="5">
        <v>1222.3663787499975</v>
      </c>
      <c r="O25" s="5">
        <v>1182.5307769999974</v>
      </c>
      <c r="P25" s="5">
        <v>2753.2410279999976</v>
      </c>
      <c r="Q25" s="5">
        <v>2485.6470334999976</v>
      </c>
      <c r="R25" s="5">
        <v>2662.3855592499949</v>
      </c>
      <c r="S25" s="5">
        <v>2350.7266539999951</v>
      </c>
      <c r="T25" s="5">
        <v>2146.1783142499971</v>
      </c>
      <c r="U25" s="5">
        <v>2719.9938354999977</v>
      </c>
      <c r="V25" s="5">
        <v>2831.86782824999</v>
      </c>
      <c r="W25" s="5">
        <v>2859.7559204999975</v>
      </c>
      <c r="X25" s="5">
        <v>1983.2233580000002</v>
      </c>
      <c r="Y25" s="5">
        <v>1700.4006957499976</v>
      </c>
      <c r="Z25" s="5">
        <v>2462.842346249995</v>
      </c>
    </row>
    <row r="26" spans="1:26">
      <c r="A26" s="1"/>
      <c r="B26" s="4" t="s">
        <v>3</v>
      </c>
      <c r="C26">
        <v>2207.6129149999974</v>
      </c>
      <c r="D26">
        <v>2264.6329344999949</v>
      </c>
      <c r="E26">
        <v>1246.6318054999997</v>
      </c>
      <c r="F26">
        <v>2159.3405457499975</v>
      </c>
      <c r="G26">
        <v>2567.1390379999975</v>
      </c>
      <c r="H26">
        <v>2967.1138304999977</v>
      </c>
      <c r="I26">
        <v>1251.9867859999999</v>
      </c>
      <c r="J26">
        <v>2850.2445677499977</v>
      </c>
      <c r="K26">
        <v>2939.1766964999947</v>
      </c>
      <c r="L26">
        <v>2218.1203614999949</v>
      </c>
      <c r="M26">
        <v>1548.7608032499925</v>
      </c>
      <c r="N26">
        <v>2897.5604552499999</v>
      </c>
      <c r="O26">
        <v>2386.250122249995</v>
      </c>
      <c r="P26">
        <v>2293.5236512499951</v>
      </c>
      <c r="Q26">
        <v>2689.4446717499923</v>
      </c>
      <c r="R26">
        <v>2349.4781189999949</v>
      </c>
      <c r="S26">
        <v>2670.9269409999974</v>
      </c>
      <c r="T26">
        <v>1751.9972839999973</v>
      </c>
      <c r="U26">
        <v>1624.6964417499998</v>
      </c>
      <c r="V26">
        <v>2533.8220519999927</v>
      </c>
      <c r="W26">
        <v>2548.2905882499999</v>
      </c>
      <c r="X26">
        <v>1479.1542357499975</v>
      </c>
      <c r="Y26">
        <v>2605.49533075</v>
      </c>
      <c r="Z26">
        <v>1700.7951812499975</v>
      </c>
    </row>
    <row r="27" spans="1:26">
      <c r="A27" s="1"/>
      <c r="B27" s="4" t="s">
        <v>4</v>
      </c>
      <c r="C27">
        <v>2088.3397522499949</v>
      </c>
      <c r="D27">
        <v>3223.600158749995</v>
      </c>
      <c r="E27">
        <v>3185.8321532499949</v>
      </c>
      <c r="F27">
        <v>3793.869567749995</v>
      </c>
      <c r="G27">
        <v>2802.9640807499945</v>
      </c>
      <c r="H27">
        <v>3485.9489747499974</v>
      </c>
      <c r="I27">
        <v>3350.0395507499979</v>
      </c>
      <c r="J27">
        <v>3605.4252317499977</v>
      </c>
      <c r="K27">
        <v>2377.1987914999972</v>
      </c>
      <c r="L27">
        <v>1639.3250424999924</v>
      </c>
      <c r="M27">
        <v>3951.3577272499974</v>
      </c>
      <c r="N27">
        <v>4985.7290652499978</v>
      </c>
      <c r="O27">
        <v>2147.1336059999949</v>
      </c>
      <c r="P27">
        <v>2448.2254637499977</v>
      </c>
      <c r="Q27">
        <v>3384.4517822499974</v>
      </c>
      <c r="R27">
        <v>6008.2648927499949</v>
      </c>
      <c r="S27">
        <v>3661.575683749998</v>
      </c>
      <c r="T27">
        <v>3465.9518432499926</v>
      </c>
      <c r="U27">
        <v>3151.2236329999973</v>
      </c>
      <c r="V27">
        <v>4371.3238524999952</v>
      </c>
      <c r="W27">
        <v>8667.3436279999987</v>
      </c>
      <c r="X27">
        <v>5433.9838867499975</v>
      </c>
      <c r="Y27">
        <v>2974.58703624999</v>
      </c>
      <c r="Z27">
        <v>4800.2553102499951</v>
      </c>
    </row>
    <row r="28" spans="1:26">
      <c r="A28" s="1"/>
      <c r="B28" s="4" t="s">
        <v>5</v>
      </c>
      <c r="C28">
        <v>3028.6410827499976</v>
      </c>
      <c r="D28">
        <v>3009.1369627499976</v>
      </c>
      <c r="E28">
        <v>3491.9521177499951</v>
      </c>
      <c r="F28">
        <v>3032.9532774999952</v>
      </c>
      <c r="G28">
        <v>2788.8475037500002</v>
      </c>
      <c r="H28">
        <v>2094.8692317499977</v>
      </c>
      <c r="I28">
        <v>1663.988617</v>
      </c>
      <c r="J28">
        <v>2949.5188902499954</v>
      </c>
      <c r="K28">
        <v>3391.1692504999974</v>
      </c>
      <c r="L28">
        <v>2777.1675719999948</v>
      </c>
      <c r="M28">
        <v>3080.5654297499973</v>
      </c>
      <c r="N28">
        <v>2672.4975282499977</v>
      </c>
      <c r="O28">
        <v>2693.0438844999999</v>
      </c>
      <c r="P28">
        <v>2769.9965514999949</v>
      </c>
      <c r="Q28">
        <v>2139.4003294999925</v>
      </c>
      <c r="R28">
        <v>3642.2735594999949</v>
      </c>
      <c r="S28">
        <v>2986.0595092499948</v>
      </c>
      <c r="T28">
        <v>5065.3967287499945</v>
      </c>
      <c r="U28">
        <v>3121.668762499995</v>
      </c>
      <c r="V28">
        <v>7135.9906004999957</v>
      </c>
      <c r="W28">
        <v>2594.9147035000001</v>
      </c>
      <c r="X28">
        <v>4117.861389499998</v>
      </c>
      <c r="Y28">
        <v>3421.4232177499975</v>
      </c>
      <c r="Z28">
        <v>2132.9340212499974</v>
      </c>
    </row>
    <row r="29" spans="1:26">
      <c r="A29" s="1"/>
      <c r="B29" s="4" t="s">
        <v>6</v>
      </c>
      <c r="C29">
        <v>2383.1440122499976</v>
      </c>
      <c r="D29">
        <v>3098.8962094999974</v>
      </c>
      <c r="E29">
        <v>3136.7717589999947</v>
      </c>
      <c r="F29">
        <v>2938.3406369999925</v>
      </c>
      <c r="G29">
        <v>3181.7738647499946</v>
      </c>
      <c r="H29">
        <v>3046.291931249998</v>
      </c>
      <c r="I29">
        <v>3936.1231079999975</v>
      </c>
      <c r="J29">
        <v>6112.1380612499952</v>
      </c>
      <c r="K29">
        <v>4367.6223754999974</v>
      </c>
      <c r="L29">
        <v>4301.8693237500001</v>
      </c>
      <c r="M29">
        <v>5181.8278807500001</v>
      </c>
      <c r="N29">
        <v>4391.7540282499976</v>
      </c>
      <c r="O29">
        <v>3958.1846922499976</v>
      </c>
      <c r="P29">
        <v>2681.4874877499974</v>
      </c>
      <c r="Q29">
        <v>7808.5211182499952</v>
      </c>
      <c r="R29">
        <v>7997.3062744999952</v>
      </c>
      <c r="S29">
        <v>9705.7214354999978</v>
      </c>
      <c r="T29">
        <v>7726.0727539999716</v>
      </c>
      <c r="U29">
        <v>5500.3724362499925</v>
      </c>
      <c r="V29">
        <v>8028.245117249995</v>
      </c>
      <c r="W29">
        <v>4971.6677247499892</v>
      </c>
      <c r="X29">
        <v>10064.257812499998</v>
      </c>
      <c r="Y29">
        <v>5516.888794249995</v>
      </c>
      <c r="Z29">
        <v>2948.8695677500004</v>
      </c>
    </row>
    <row r="30" spans="1:26">
      <c r="A30" s="1"/>
      <c r="B30" s="4" t="s">
        <v>7</v>
      </c>
      <c r="C30">
        <v>5883.5565184999978</v>
      </c>
      <c r="D30">
        <v>2302.0431519999952</v>
      </c>
      <c r="E30">
        <v>3290.7499392499922</v>
      </c>
      <c r="F30">
        <v>3323.672942999995</v>
      </c>
      <c r="G30">
        <v>2663.306030249998</v>
      </c>
      <c r="H30">
        <v>1654.3226927499925</v>
      </c>
      <c r="I30">
        <v>3982.819641</v>
      </c>
      <c r="J30">
        <v>3580.3990479999925</v>
      </c>
      <c r="K30">
        <v>2227.5855102499927</v>
      </c>
      <c r="L30">
        <v>2408.1904602499972</v>
      </c>
      <c r="M30">
        <v>3978.3356934999974</v>
      </c>
      <c r="N30">
        <v>2228.3879699999975</v>
      </c>
      <c r="O30">
        <v>3044.7789917499972</v>
      </c>
      <c r="P30">
        <v>2792.4424440000003</v>
      </c>
      <c r="Q30">
        <v>3803.3956297499976</v>
      </c>
      <c r="R30">
        <v>3168.2750244999975</v>
      </c>
      <c r="S30">
        <v>3189.5122679999949</v>
      </c>
      <c r="T30">
        <v>2351.7304687499973</v>
      </c>
      <c r="U30">
        <v>3822.1713867499948</v>
      </c>
      <c r="V30">
        <v>4010.7300414999927</v>
      </c>
      <c r="W30">
        <v>5819.5036622499993</v>
      </c>
      <c r="X30">
        <v>4725.7570799999976</v>
      </c>
      <c r="Y30">
        <v>5053.6380617499981</v>
      </c>
      <c r="Z30">
        <v>2492.4429017500001</v>
      </c>
    </row>
    <row r="31" spans="1:26">
      <c r="A31" s="1"/>
      <c r="B31" s="4" t="s">
        <v>8</v>
      </c>
      <c r="C31">
        <v>2108.5158997499975</v>
      </c>
      <c r="D31">
        <v>3527.5833739999948</v>
      </c>
      <c r="E31">
        <v>4568.5581969999921</v>
      </c>
      <c r="F31">
        <v>2658.5385132499978</v>
      </c>
      <c r="G31">
        <v>3268.572387749995</v>
      </c>
      <c r="H31">
        <v>2286.3601379999973</v>
      </c>
      <c r="I31">
        <v>3341.4913329999954</v>
      </c>
      <c r="J31">
        <v>3323.2790527499928</v>
      </c>
      <c r="K31">
        <v>3320.1437379999948</v>
      </c>
      <c r="L31">
        <v>3775.0772704999972</v>
      </c>
      <c r="M31">
        <v>2824.172485499992</v>
      </c>
      <c r="N31">
        <v>3670.2719117499923</v>
      </c>
      <c r="O31">
        <v>1957.3943174999974</v>
      </c>
      <c r="P31">
        <v>3833.4843139999975</v>
      </c>
      <c r="Q31">
        <v>3632.0599121999958</v>
      </c>
      <c r="R31">
        <v>5648.3656004999957</v>
      </c>
      <c r="S31">
        <v>4963.9232177499953</v>
      </c>
      <c r="T31">
        <v>7125.7456054999975</v>
      </c>
      <c r="U31">
        <v>4997.4315797499976</v>
      </c>
      <c r="V31">
        <v>8371.0817869999973</v>
      </c>
      <c r="W31">
        <v>5088.1268922499976</v>
      </c>
      <c r="X31">
        <v>3989.2633057499925</v>
      </c>
      <c r="Y31">
        <v>4777.17358375</v>
      </c>
      <c r="Z31">
        <v>2962.3402100000003</v>
      </c>
    </row>
    <row r="32" spans="1:26">
      <c r="A32" s="1"/>
      <c r="B32" s="4" t="s">
        <v>9</v>
      </c>
      <c r="C32">
        <v>2042.6604154999973</v>
      </c>
      <c r="D32">
        <v>2304.9874877499974</v>
      </c>
      <c r="E32">
        <v>4204.0279540000001</v>
      </c>
      <c r="F32">
        <v>2941.8626707499971</v>
      </c>
      <c r="G32">
        <v>2628.7583314999979</v>
      </c>
      <c r="H32">
        <v>2646.9248962499923</v>
      </c>
      <c r="I32">
        <v>2377.7015989999977</v>
      </c>
      <c r="J32">
        <v>2197.5787657499923</v>
      </c>
      <c r="K32">
        <v>2930.4546814999949</v>
      </c>
      <c r="L32">
        <v>1510.3606569999949</v>
      </c>
      <c r="M32">
        <v>2523.2402649999976</v>
      </c>
      <c r="N32">
        <v>2871.7034909999948</v>
      </c>
      <c r="O32">
        <v>2902.7114865000003</v>
      </c>
      <c r="P32">
        <v>3276.7456664999927</v>
      </c>
      <c r="Q32">
        <v>2752.4296872499926</v>
      </c>
      <c r="R32">
        <v>2674.6441652500002</v>
      </c>
      <c r="S32">
        <v>2851.7156372499999</v>
      </c>
      <c r="T32">
        <v>3385.8837279999952</v>
      </c>
      <c r="U32">
        <v>3281.6911009999922</v>
      </c>
      <c r="V32">
        <v>4255.4976807499952</v>
      </c>
      <c r="W32">
        <v>4426.2307129999972</v>
      </c>
      <c r="X32">
        <v>3997.714538749995</v>
      </c>
      <c r="Y32">
        <v>4899.7706299999927</v>
      </c>
      <c r="Z32">
        <v>2906.348937749995</v>
      </c>
    </row>
    <row r="33" spans="1:30">
      <c r="A33" s="1"/>
      <c r="B33" s="4" t="s">
        <v>10</v>
      </c>
      <c r="C33">
        <v>1833.1034547499976</v>
      </c>
      <c r="D33">
        <v>2899.3190307499949</v>
      </c>
      <c r="E33">
        <v>3079.8508604999952</v>
      </c>
      <c r="F33">
        <v>2938.9225160000001</v>
      </c>
      <c r="G33">
        <v>2400.5665282499976</v>
      </c>
      <c r="H33">
        <v>2875.3745729999978</v>
      </c>
      <c r="I33">
        <v>2946.0852052499977</v>
      </c>
      <c r="J33">
        <v>2751.5402829999898</v>
      </c>
      <c r="K33">
        <v>2685.9396972499949</v>
      </c>
      <c r="L33">
        <v>2879.766571249992</v>
      </c>
      <c r="M33">
        <v>3557.709533749995</v>
      </c>
      <c r="N33">
        <v>2748.5454102499975</v>
      </c>
      <c r="O33">
        <v>3060.3276974999981</v>
      </c>
      <c r="P33">
        <v>3623.5132444999949</v>
      </c>
      <c r="Q33">
        <v>5418.3574219999919</v>
      </c>
      <c r="R33">
        <v>3062.58734125</v>
      </c>
      <c r="S33">
        <v>3574.4608154999978</v>
      </c>
      <c r="T33">
        <v>3394.3983762499975</v>
      </c>
      <c r="U33">
        <v>3801.2866207499974</v>
      </c>
      <c r="V33">
        <v>3802.3529052499998</v>
      </c>
      <c r="W33">
        <v>7652.3596192499981</v>
      </c>
      <c r="X33">
        <v>3472.6585082499973</v>
      </c>
      <c r="Y33">
        <v>5600.0573732499943</v>
      </c>
      <c r="Z33">
        <v>3895.5151367499975</v>
      </c>
    </row>
    <row r="34" spans="1:30">
      <c r="A34" s="1"/>
      <c r="B34" s="4" t="s">
        <v>11</v>
      </c>
      <c r="C34">
        <v>2349.7101747499973</v>
      </c>
      <c r="D34">
        <v>2077.4234772499976</v>
      </c>
      <c r="E34">
        <v>2560.3684999999896</v>
      </c>
      <c r="F34">
        <v>2102.0316465000001</v>
      </c>
      <c r="G34">
        <v>3194.6359252499951</v>
      </c>
      <c r="H34">
        <v>2776.1397094999975</v>
      </c>
      <c r="I34">
        <v>3489.6455077499977</v>
      </c>
      <c r="J34">
        <v>2768.6007997499951</v>
      </c>
      <c r="K34">
        <v>2488.3478395000002</v>
      </c>
      <c r="L34">
        <v>1339.065704499995</v>
      </c>
      <c r="M34">
        <v>3198.7091067499978</v>
      </c>
      <c r="N34">
        <v>2958.5081482499927</v>
      </c>
      <c r="O34">
        <v>2128.8092042499948</v>
      </c>
      <c r="P34">
        <v>2527.0945740000002</v>
      </c>
      <c r="Q34">
        <v>2490.2830504999952</v>
      </c>
      <c r="R34">
        <v>4759.5534057500008</v>
      </c>
      <c r="S34">
        <v>4903.1749877499933</v>
      </c>
      <c r="T34">
        <v>4975.8988034999975</v>
      </c>
      <c r="U34">
        <v>4889.0621339999943</v>
      </c>
      <c r="V34">
        <v>5007.9541624999947</v>
      </c>
      <c r="W34">
        <v>3508.3505859999946</v>
      </c>
      <c r="X34">
        <v>4214.0256954999923</v>
      </c>
      <c r="Y34">
        <v>3725.5383302499977</v>
      </c>
      <c r="Z34">
        <v>2372.4922789999973</v>
      </c>
    </row>
    <row r="35" spans="1:30">
      <c r="A35" s="1"/>
      <c r="B35" s="4" t="s">
        <v>12</v>
      </c>
      <c r="C35">
        <v>2017.4513854999975</v>
      </c>
      <c r="D35">
        <v>2903.5668639999949</v>
      </c>
      <c r="E35">
        <v>2903.8056944999971</v>
      </c>
      <c r="F35">
        <v>2755.4380799999949</v>
      </c>
      <c r="G35">
        <v>2497.7791137499976</v>
      </c>
      <c r="H35">
        <v>2471.7015684999924</v>
      </c>
      <c r="I35">
        <v>3827.1454469999953</v>
      </c>
      <c r="J35">
        <v>2672.1437379999975</v>
      </c>
      <c r="K35">
        <v>3227.8390807499973</v>
      </c>
      <c r="L35">
        <v>3665.2662962499953</v>
      </c>
      <c r="M35">
        <v>2740.3229675000002</v>
      </c>
      <c r="N35">
        <v>3193.2072449999996</v>
      </c>
      <c r="O35">
        <v>3246.0243222499976</v>
      </c>
      <c r="P35">
        <v>2301.7065122499948</v>
      </c>
      <c r="Q35">
        <v>3819.5836179999974</v>
      </c>
      <c r="R35">
        <v>4422.6069947499973</v>
      </c>
      <c r="S35">
        <v>4294.617675999998</v>
      </c>
      <c r="T35">
        <v>4129.6408079999946</v>
      </c>
      <c r="U35" s="6">
        <v>3996.7191162499976</v>
      </c>
      <c r="V35">
        <v>8412.1074217499918</v>
      </c>
      <c r="W35">
        <v>6032.3487547499917</v>
      </c>
      <c r="X35">
        <v>6851.420532499993</v>
      </c>
      <c r="Y35" s="6">
        <v>4313.1951294999999</v>
      </c>
      <c r="Z35">
        <v>3230.0195312499977</v>
      </c>
    </row>
    <row r="36" spans="1:30">
      <c r="A36" s="1"/>
      <c r="B36" s="4" t="s">
        <v>13</v>
      </c>
      <c r="C36">
        <v>2292.8535764999974</v>
      </c>
      <c r="D36">
        <v>3015.9373474999952</v>
      </c>
      <c r="E36">
        <v>3276.0955199999926</v>
      </c>
      <c r="F36">
        <v>2599.6932374999974</v>
      </c>
      <c r="G36">
        <v>2562.0379332499924</v>
      </c>
      <c r="H36">
        <v>2656.1642454999974</v>
      </c>
      <c r="I36">
        <v>2996.9482117499897</v>
      </c>
      <c r="J36">
        <v>2463.7648314999951</v>
      </c>
      <c r="K36">
        <v>4696.4983519999896</v>
      </c>
      <c r="L36">
        <v>2790.5853574999951</v>
      </c>
      <c r="M36">
        <v>3158.908203</v>
      </c>
      <c r="N36">
        <v>8301.4307859999972</v>
      </c>
      <c r="O36">
        <v>2723.6230467499977</v>
      </c>
      <c r="P36">
        <v>3324.5093689999903</v>
      </c>
      <c r="Q36">
        <v>2688.576263249995</v>
      </c>
      <c r="R36">
        <v>3136.0347292499923</v>
      </c>
      <c r="S36">
        <v>6560.769287249992</v>
      </c>
      <c r="T36">
        <v>4815.4942627499895</v>
      </c>
      <c r="U36">
        <v>4328.0989992499972</v>
      </c>
      <c r="V36">
        <v>5020.6720579999974</v>
      </c>
      <c r="W36">
        <v>3476.4058224999949</v>
      </c>
      <c r="X36">
        <v>3499.1072997499978</v>
      </c>
      <c r="Y36">
        <v>5195.7955322499974</v>
      </c>
      <c r="Z36">
        <v>2268.5651244999976</v>
      </c>
    </row>
    <row r="37" spans="1:30">
      <c r="A37" s="1"/>
      <c r="B37" s="4" t="s">
        <v>14</v>
      </c>
      <c r="C37">
        <v>1765.4980772499925</v>
      </c>
      <c r="D37">
        <v>2608.8661194999977</v>
      </c>
      <c r="E37">
        <v>2394.7059934999925</v>
      </c>
      <c r="F37">
        <v>2637.3357544999976</v>
      </c>
      <c r="G37">
        <v>3116.8400572499977</v>
      </c>
      <c r="H37">
        <v>2543.9583739999975</v>
      </c>
      <c r="I37">
        <v>4051.8981932500001</v>
      </c>
      <c r="J37">
        <v>3619.3602904999975</v>
      </c>
      <c r="K37">
        <v>3156.9658204999951</v>
      </c>
      <c r="L37">
        <v>2970.0767517499971</v>
      </c>
      <c r="M37">
        <v>3080.4019167499973</v>
      </c>
      <c r="N37">
        <v>5134.7767942499977</v>
      </c>
      <c r="O37">
        <v>2172.4524230000002</v>
      </c>
      <c r="P37">
        <v>3028.655059999995</v>
      </c>
      <c r="Q37">
        <v>3295.7199094999951</v>
      </c>
      <c r="R37">
        <v>2805.6721189999948</v>
      </c>
      <c r="S37">
        <v>3721.9840087499979</v>
      </c>
      <c r="T37">
        <v>4747.94702125</v>
      </c>
      <c r="U37">
        <v>4167.4659424999945</v>
      </c>
      <c r="V37">
        <v>7948.5537109999896</v>
      </c>
      <c r="W37">
        <v>7233.2072754999945</v>
      </c>
      <c r="X37">
        <v>3923.106018249995</v>
      </c>
      <c r="Y37">
        <v>5070.0717774999948</v>
      </c>
      <c r="Z37">
        <v>2168.9156192499977</v>
      </c>
    </row>
    <row r="38" spans="1:30">
      <c r="A38" s="1"/>
      <c r="B38" s="4" t="s">
        <v>15</v>
      </c>
      <c r="C38">
        <v>2476.6354217499925</v>
      </c>
      <c r="D38">
        <v>1913.599609499995</v>
      </c>
      <c r="E38">
        <v>2439.8287962499976</v>
      </c>
      <c r="F38">
        <v>3119.4389647499947</v>
      </c>
      <c r="G38">
        <v>3017.7130737499924</v>
      </c>
      <c r="H38">
        <v>2525.3060605000001</v>
      </c>
      <c r="I38">
        <v>2437.8673402499949</v>
      </c>
      <c r="J38">
        <v>2749.8861085000003</v>
      </c>
      <c r="K38">
        <v>3041.6086729999975</v>
      </c>
      <c r="L38">
        <v>2363.3405762500001</v>
      </c>
      <c r="M38">
        <v>2892.9404604999972</v>
      </c>
      <c r="N38">
        <v>1653.7532959999976</v>
      </c>
      <c r="O38">
        <v>1525.1101377499949</v>
      </c>
      <c r="P38">
        <v>2721.6546632499949</v>
      </c>
      <c r="Q38">
        <v>2292.4097592499975</v>
      </c>
      <c r="R38">
        <v>1292.714508</v>
      </c>
      <c r="S38">
        <v>3710.0517879999925</v>
      </c>
      <c r="T38">
        <v>2606.0956114999949</v>
      </c>
      <c r="U38">
        <v>3456.2227784999923</v>
      </c>
      <c r="V38">
        <v>3272.3809202500001</v>
      </c>
      <c r="W38">
        <v>3450.8452149999976</v>
      </c>
      <c r="X38">
        <v>3513.719726499995</v>
      </c>
      <c r="Y38">
        <v>2550.0649109999949</v>
      </c>
      <c r="Z38">
        <v>1721.5274657499949</v>
      </c>
    </row>
    <row r="39" spans="1:30">
      <c r="A39" s="1"/>
    </row>
    <row r="40" spans="1:30">
      <c r="A40" s="1"/>
    </row>
    <row r="41" spans="1:30">
      <c r="A41" s="1" t="s">
        <v>18</v>
      </c>
    </row>
    <row r="42" spans="1:30">
      <c r="A42" s="1"/>
    </row>
    <row r="43" spans="1:30">
      <c r="A43" s="1"/>
      <c r="B43">
        <f ca="1">B43:AC59</f>
        <v>0</v>
      </c>
      <c r="D43">
        <v>1</v>
      </c>
      <c r="F43">
        <v>2</v>
      </c>
      <c r="G43">
        <v>3</v>
      </c>
      <c r="H43">
        <v>4</v>
      </c>
      <c r="I43">
        <v>5</v>
      </c>
      <c r="J43">
        <v>6</v>
      </c>
      <c r="K43">
        <v>7</v>
      </c>
      <c r="L43">
        <v>8</v>
      </c>
      <c r="M43">
        <v>9</v>
      </c>
      <c r="N43">
        <v>10</v>
      </c>
      <c r="O43">
        <v>11</v>
      </c>
      <c r="P43">
        <v>12</v>
      </c>
      <c r="Q43">
        <v>13</v>
      </c>
      <c r="R43">
        <v>14</v>
      </c>
      <c r="S43">
        <v>15</v>
      </c>
      <c r="T43">
        <v>16</v>
      </c>
      <c r="U43">
        <v>17</v>
      </c>
      <c r="V43">
        <v>18</v>
      </c>
      <c r="W43">
        <v>19</v>
      </c>
      <c r="X43">
        <v>20</v>
      </c>
      <c r="Y43">
        <v>21</v>
      </c>
      <c r="Z43">
        <v>22</v>
      </c>
      <c r="AA43">
        <v>23</v>
      </c>
      <c r="AC43">
        <v>24</v>
      </c>
    </row>
    <row r="44" spans="1:30" ht="18.75">
      <c r="A44" s="1"/>
      <c r="B44" t="s">
        <v>0</v>
      </c>
      <c r="C44" s="3" t="s">
        <v>19</v>
      </c>
      <c r="D44">
        <f>(C3+C23)/2</f>
        <v>1476.9722212499989</v>
      </c>
      <c r="E44" s="3" t="s">
        <v>20</v>
      </c>
      <c r="F44">
        <f t="shared" ref="F44:F59" si="0">(D3+D23)/2</f>
        <v>2153.8424682499963</v>
      </c>
      <c r="G44">
        <f t="shared" ref="G44:G59" si="1">(E3+E23)/2</f>
        <v>2477.0803146249964</v>
      </c>
      <c r="H44">
        <f t="shared" ref="H44:H59" si="2">(F3+F23)/2</f>
        <v>2159.0046998749949</v>
      </c>
      <c r="I44">
        <f t="shared" ref="I44:I59" si="3">(G3+G23)/2</f>
        <v>2313.1133806249986</v>
      </c>
      <c r="J44">
        <f t="shared" ref="J44:J59" si="4">(H3+H23)/2</f>
        <v>2408.7681273749963</v>
      </c>
      <c r="K44">
        <f t="shared" ref="K44:K59" si="5">(I3+I23)/2</f>
        <v>2212.9140166249963</v>
      </c>
      <c r="L44">
        <f t="shared" ref="L44:L59" si="6">(J3+J23)/2</f>
        <v>2593.7166898749974</v>
      </c>
      <c r="M44">
        <f t="shared" ref="M44:M59" si="7">(K3+K23)/2</f>
        <v>2267.6804047499963</v>
      </c>
      <c r="N44">
        <f t="shared" ref="N44:N59" si="8">(L3+L23)/2</f>
        <v>3060.5098877499986</v>
      </c>
      <c r="O44">
        <f t="shared" ref="O44:O59" si="9">(M3+M23)/2</f>
        <v>3598.6983488749952</v>
      </c>
      <c r="P44">
        <f t="shared" ref="P44:P59" si="10">(N3+N23)/2</f>
        <v>2192.1341477499977</v>
      </c>
      <c r="Q44">
        <f t="shared" ref="Q44:Q59" si="11">(O3+O23)/2</f>
        <v>1906.969581624996</v>
      </c>
      <c r="R44">
        <f t="shared" ref="R44:R59" si="12">(P3+P23)/2</f>
        <v>2052.7453613749976</v>
      </c>
      <c r="S44">
        <f t="shared" ref="S44:S59" si="13">(Q3+Q23)/2</f>
        <v>2446.1931152499951</v>
      </c>
      <c r="T44">
        <f t="shared" ref="T44:T59" si="14">(R3+R23)/2</f>
        <v>2339.3000031249962</v>
      </c>
      <c r="U44">
        <f t="shared" ref="U44:U59" si="15">(S3+S23)/2</f>
        <v>2472.1920319999945</v>
      </c>
      <c r="V44">
        <f t="shared" ref="V44:V59" si="16">(T3+T23)/2</f>
        <v>2858.9915617499955</v>
      </c>
      <c r="W44">
        <f t="shared" ref="W44:W59" si="17">(U3+U23)/2</f>
        <v>2286.010925124996</v>
      </c>
      <c r="X44">
        <f t="shared" ref="X44:X59" si="18">(V3+V23)/2</f>
        <v>1832.4953918749952</v>
      </c>
      <c r="Y44">
        <f t="shared" ref="Y44:Y59" si="19">(W3+W23)/2</f>
        <v>1690.5798644999986</v>
      </c>
      <c r="Z44">
        <f t="shared" ref="Z44:Z59" si="20">(X3+X23)/2</f>
        <v>2380.4728393749938</v>
      </c>
      <c r="AA44">
        <f t="shared" ref="AA44:AA59" si="21">(Y3+Y23)/2</f>
        <v>2257.6572877499984</v>
      </c>
      <c r="AB44" s="3" t="s">
        <v>19</v>
      </c>
      <c r="AC44">
        <f t="shared" ref="AC44:AC59" si="22">(Z3+Z23)/2</f>
        <v>1628.6984022499973</v>
      </c>
      <c r="AD44" s="3" t="s">
        <v>20</v>
      </c>
    </row>
    <row r="45" spans="1:30" ht="18.75">
      <c r="A45" s="1"/>
      <c r="B45" t="s">
        <v>1</v>
      </c>
      <c r="C45" s="3" t="s">
        <v>20</v>
      </c>
      <c r="D45">
        <f t="shared" ref="D45:D59" si="23">(C4+C24)/2</f>
        <v>2387.8577269999987</v>
      </c>
      <c r="E45" s="3" t="s">
        <v>19</v>
      </c>
      <c r="F45">
        <f t="shared" si="0"/>
        <v>2001.2369232499937</v>
      </c>
      <c r="G45">
        <f t="shared" si="1"/>
        <v>2099.9154663749973</v>
      </c>
      <c r="H45">
        <f t="shared" si="2"/>
        <v>1820.5208437499959</v>
      </c>
      <c r="I45">
        <f t="shared" si="3"/>
        <v>3173.4535522499964</v>
      </c>
      <c r="J45">
        <f t="shared" si="4"/>
        <v>1283.0946348749999</v>
      </c>
      <c r="K45">
        <f t="shared" si="5"/>
        <v>3067.3031767499961</v>
      </c>
      <c r="L45">
        <f t="shared" si="6"/>
        <v>2628.7153627499952</v>
      </c>
      <c r="M45">
        <f t="shared" si="7"/>
        <v>1996.1380309999963</v>
      </c>
      <c r="N45">
        <f t="shared" si="8"/>
        <v>2051.1722717499988</v>
      </c>
      <c r="O45">
        <f t="shared" si="9"/>
        <v>1334.0783081249961</v>
      </c>
      <c r="P45">
        <f t="shared" si="10"/>
        <v>1199.4121932499975</v>
      </c>
      <c r="Q45">
        <f t="shared" si="11"/>
        <v>2038.6395493749988</v>
      </c>
      <c r="R45">
        <f t="shared" si="12"/>
        <v>1658.5639648749989</v>
      </c>
      <c r="S45">
        <f t="shared" si="13"/>
        <v>2270.312461999999</v>
      </c>
      <c r="T45">
        <f t="shared" si="14"/>
        <v>2220.4981383749973</v>
      </c>
      <c r="U45">
        <f t="shared" si="15"/>
        <v>2228.3646698749976</v>
      </c>
      <c r="V45">
        <f t="shared" si="16"/>
        <v>1445.98394775</v>
      </c>
      <c r="W45">
        <f t="shared" si="17"/>
        <v>1369.3182831249985</v>
      </c>
      <c r="X45">
        <f t="shared" si="18"/>
        <v>1947.8521576249975</v>
      </c>
      <c r="Y45">
        <f t="shared" si="19"/>
        <v>1111.4337997499983</v>
      </c>
      <c r="Z45">
        <f t="shared" si="20"/>
        <v>2334.6374053750001</v>
      </c>
      <c r="AA45">
        <f t="shared" si="21"/>
        <v>1967.1984406249976</v>
      </c>
      <c r="AB45" s="3" t="s">
        <v>20</v>
      </c>
      <c r="AC45">
        <f t="shared" si="22"/>
        <v>2224.3977813749948</v>
      </c>
      <c r="AD45" s="3" t="s">
        <v>19</v>
      </c>
    </row>
    <row r="46" spans="1:30" ht="18.75">
      <c r="A46" s="1"/>
      <c r="B46" t="s">
        <v>2</v>
      </c>
      <c r="C46" s="3" t="s">
        <v>19</v>
      </c>
      <c r="D46">
        <f t="shared" si="23"/>
        <v>2076.9819639999932</v>
      </c>
      <c r="E46" s="3" t="s">
        <v>20</v>
      </c>
      <c r="F46">
        <f t="shared" si="0"/>
        <v>2532.3447953749965</v>
      </c>
      <c r="G46">
        <f t="shared" si="1"/>
        <v>2425.1803818749977</v>
      </c>
      <c r="H46">
        <f t="shared" si="2"/>
        <v>2372.8227538750002</v>
      </c>
      <c r="I46">
        <f t="shared" si="3"/>
        <v>3069.7399748749949</v>
      </c>
      <c r="J46">
        <f t="shared" si="4"/>
        <v>2391.8220826249985</v>
      </c>
      <c r="K46">
        <f t="shared" si="5"/>
        <v>2623.8543547499989</v>
      </c>
      <c r="L46">
        <f t="shared" si="6"/>
        <v>2551.4075622499977</v>
      </c>
      <c r="M46">
        <f t="shared" si="7"/>
        <v>2464.6691436249976</v>
      </c>
      <c r="N46">
        <f t="shared" si="8"/>
        <v>2312.7910309999961</v>
      </c>
      <c r="O46">
        <f t="shared" si="9"/>
        <v>2419.9429626249989</v>
      </c>
      <c r="P46">
        <f t="shared" si="10"/>
        <v>1552.9630964999988</v>
      </c>
      <c r="Q46">
        <f t="shared" si="11"/>
        <v>1290.0990524999988</v>
      </c>
      <c r="R46">
        <f t="shared" si="12"/>
        <v>2446.9263916249993</v>
      </c>
      <c r="S46">
        <f t="shared" si="13"/>
        <v>2311.0412903749966</v>
      </c>
      <c r="T46">
        <f t="shared" si="14"/>
        <v>2381.5531463749962</v>
      </c>
      <c r="U46">
        <f t="shared" si="15"/>
        <v>2217.635497999996</v>
      </c>
      <c r="V46">
        <f t="shared" si="16"/>
        <v>1976.5266877499973</v>
      </c>
      <c r="W46">
        <f t="shared" si="17"/>
        <v>2509.1269532499978</v>
      </c>
      <c r="X46">
        <f t="shared" si="18"/>
        <v>2520.8725738749936</v>
      </c>
      <c r="Y46">
        <f t="shared" si="19"/>
        <v>2354.3021547499989</v>
      </c>
      <c r="Z46">
        <f t="shared" si="20"/>
        <v>1839.5392302500002</v>
      </c>
      <c r="AA46">
        <f t="shared" si="21"/>
        <v>1807.5942077499988</v>
      </c>
      <c r="AB46" s="3" t="s">
        <v>19</v>
      </c>
      <c r="AC46">
        <f t="shared" si="22"/>
        <v>2118.9471129999947</v>
      </c>
      <c r="AD46" s="3" t="s">
        <v>20</v>
      </c>
    </row>
    <row r="47" spans="1:30" ht="18.75">
      <c r="A47" s="1"/>
      <c r="B47" t="s">
        <v>3</v>
      </c>
      <c r="C47" s="3" t="s">
        <v>20</v>
      </c>
      <c r="D47">
        <f t="shared" si="23"/>
        <v>2692.5874327499978</v>
      </c>
      <c r="E47" s="3" t="s">
        <v>19</v>
      </c>
      <c r="F47">
        <f t="shared" si="0"/>
        <v>2383.2111358749949</v>
      </c>
      <c r="G47">
        <f>(E6+E26)/2</f>
        <v>1368.3402482499987</v>
      </c>
      <c r="H47">
        <f t="shared" si="2"/>
        <v>2441.0027771249988</v>
      </c>
      <c r="I47">
        <f t="shared" si="3"/>
        <v>2608.2550811249962</v>
      </c>
      <c r="J47">
        <f t="shared" si="4"/>
        <v>2722.3798369999977</v>
      </c>
      <c r="K47">
        <f t="shared" si="5"/>
        <v>1350.6652832499999</v>
      </c>
      <c r="L47">
        <f t="shared" si="6"/>
        <v>2501.5655212499987</v>
      </c>
      <c r="M47">
        <f t="shared" si="7"/>
        <v>2636.1437071249961</v>
      </c>
      <c r="N47">
        <f t="shared" si="8"/>
        <v>2226.4691773749928</v>
      </c>
      <c r="O47">
        <f t="shared" si="9"/>
        <v>1498.606765749995</v>
      </c>
      <c r="P47">
        <f t="shared" si="10"/>
        <v>2839.7061615000002</v>
      </c>
      <c r="Q47">
        <f t="shared" si="11"/>
        <v>2544.5487518749937</v>
      </c>
      <c r="R47">
        <f t="shared" si="12"/>
        <v>2206.923614499995</v>
      </c>
      <c r="S47">
        <f t="shared" si="13"/>
        <v>2679.2302401249935</v>
      </c>
      <c r="T47">
        <f t="shared" si="14"/>
        <v>2222.8570709999935</v>
      </c>
      <c r="U47">
        <f t="shared" si="15"/>
        <v>2327.1489716249989</v>
      </c>
      <c r="V47">
        <f t="shared" si="16"/>
        <v>1794.0838318749961</v>
      </c>
      <c r="W47">
        <f t="shared" si="17"/>
        <v>1600.2042542499976</v>
      </c>
      <c r="X47">
        <f t="shared" si="18"/>
        <v>2351.6545868749936</v>
      </c>
      <c r="Y47">
        <f t="shared" si="19"/>
        <v>2520.2774811249974</v>
      </c>
      <c r="Z47">
        <f t="shared" si="20"/>
        <v>1501.5417938749961</v>
      </c>
      <c r="AA47">
        <f t="shared" si="21"/>
        <v>2278.1481475000001</v>
      </c>
      <c r="AB47" s="3" t="s">
        <v>20</v>
      </c>
      <c r="AC47">
        <f t="shared" si="22"/>
        <v>1632.2798996249976</v>
      </c>
      <c r="AD47" s="3" t="s">
        <v>19</v>
      </c>
    </row>
    <row r="48" spans="1:30" ht="18.75">
      <c r="A48" s="1"/>
      <c r="B48" t="s">
        <v>4</v>
      </c>
      <c r="C48" s="3" t="s">
        <v>19</v>
      </c>
      <c r="D48">
        <f t="shared" si="23"/>
        <v>2125.1112977499938</v>
      </c>
      <c r="E48" s="3" t="s">
        <v>20</v>
      </c>
      <c r="F48">
        <f t="shared" si="0"/>
        <v>2974.2123259999935</v>
      </c>
      <c r="G48">
        <f>(E7+E27)/2</f>
        <v>2794.4477386249964</v>
      </c>
      <c r="H48">
        <f t="shared" si="2"/>
        <v>3252.0853881249959</v>
      </c>
      <c r="I48">
        <f t="shared" si="3"/>
        <v>2577.0189208749948</v>
      </c>
      <c r="J48">
        <f t="shared" si="4"/>
        <v>3325.7041626249988</v>
      </c>
      <c r="K48">
        <f t="shared" si="5"/>
        <v>3289.5333861249951</v>
      </c>
      <c r="L48">
        <f t="shared" si="6"/>
        <v>3512.9600829999954</v>
      </c>
      <c r="M48">
        <f t="shared" si="7"/>
        <v>2214.739211999995</v>
      </c>
      <c r="N48">
        <f t="shared" si="8"/>
        <v>1920.7628782499949</v>
      </c>
      <c r="O48">
        <f t="shared" si="9"/>
        <v>3387.8539124999934</v>
      </c>
      <c r="P48">
        <f t="shared" si="10"/>
        <v>4598.8015444999965</v>
      </c>
      <c r="Q48">
        <f t="shared" si="11"/>
        <v>2025.305175874995</v>
      </c>
      <c r="R48">
        <f t="shared" si="12"/>
        <v>2771.8671874999964</v>
      </c>
      <c r="S48">
        <f t="shared" si="13"/>
        <v>3886.2778931249964</v>
      </c>
      <c r="T48">
        <f t="shared" si="14"/>
        <v>4592.4415894999947</v>
      </c>
      <c r="U48">
        <f t="shared" si="15"/>
        <v>3403.3536072499974</v>
      </c>
      <c r="V48">
        <f t="shared" si="16"/>
        <v>3367.4375916249937</v>
      </c>
      <c r="W48">
        <f t="shared" si="17"/>
        <v>3880.2705079999951</v>
      </c>
      <c r="X48">
        <f t="shared" si="18"/>
        <v>4487.5051268749958</v>
      </c>
      <c r="Y48">
        <f t="shared" si="19"/>
        <v>6097.5675964999982</v>
      </c>
      <c r="Z48">
        <f t="shared" si="20"/>
        <v>4300.7585143749966</v>
      </c>
      <c r="AA48">
        <f t="shared" si="21"/>
        <v>3421.6125183749909</v>
      </c>
      <c r="AB48" s="3" t="s">
        <v>19</v>
      </c>
      <c r="AC48">
        <f t="shared" si="22"/>
        <v>3565.9942781249974</v>
      </c>
      <c r="AD48" s="3" t="s">
        <v>20</v>
      </c>
    </row>
    <row r="49" spans="1:30" ht="18.75">
      <c r="B49" t="s">
        <v>5</v>
      </c>
      <c r="C49" s="3" t="s">
        <v>20</v>
      </c>
      <c r="D49">
        <f t="shared" si="23"/>
        <v>3033.4992066249961</v>
      </c>
      <c r="E49" s="3" t="s">
        <v>19</v>
      </c>
      <c r="F49">
        <f t="shared" si="0"/>
        <v>2698.3129119999949</v>
      </c>
      <c r="G49">
        <f t="shared" si="1"/>
        <v>3164.829467624998</v>
      </c>
      <c r="H49">
        <f t="shared" si="2"/>
        <v>2741.7149198749962</v>
      </c>
      <c r="I49">
        <f t="shared" si="3"/>
        <v>2594.7580109999999</v>
      </c>
      <c r="J49">
        <f t="shared" si="4"/>
        <v>1952.4806517499976</v>
      </c>
      <c r="K49">
        <f t="shared" si="5"/>
        <v>1500.6388092499988</v>
      </c>
      <c r="L49">
        <f t="shared" si="6"/>
        <v>2882.9642792499963</v>
      </c>
      <c r="M49">
        <f t="shared" si="7"/>
        <v>3462.8436127499972</v>
      </c>
      <c r="N49">
        <f t="shared" si="8"/>
        <v>2574.5729828749973</v>
      </c>
      <c r="O49">
        <f t="shared" si="9"/>
        <v>2877.0563659999989</v>
      </c>
      <c r="P49">
        <f t="shared" si="10"/>
        <v>2561.4034119999978</v>
      </c>
      <c r="Q49">
        <f t="shared" si="11"/>
        <v>3766.7024383749986</v>
      </c>
      <c r="R49">
        <f t="shared" si="12"/>
        <v>2939.4163971249973</v>
      </c>
      <c r="S49">
        <f t="shared" si="13"/>
        <v>1896.2299957499936</v>
      </c>
      <c r="T49">
        <f t="shared" si="14"/>
        <v>3171.1795194999963</v>
      </c>
      <c r="U49">
        <f t="shared" si="15"/>
        <v>2694.3027494999951</v>
      </c>
      <c r="V49">
        <f t="shared" si="16"/>
        <v>3827.4216461249962</v>
      </c>
      <c r="W49">
        <f t="shared" si="17"/>
        <v>3008.6408082499938</v>
      </c>
      <c r="X49">
        <f t="shared" si="18"/>
        <v>4662.799362249998</v>
      </c>
      <c r="Y49">
        <f t="shared" si="19"/>
        <v>2339.0196228749974</v>
      </c>
      <c r="Z49">
        <f t="shared" si="20"/>
        <v>3228.451538374999</v>
      </c>
      <c r="AA49">
        <f t="shared" si="21"/>
        <v>2960.7512664999986</v>
      </c>
      <c r="AB49" s="3" t="s">
        <v>20</v>
      </c>
      <c r="AC49">
        <f t="shared" si="22"/>
        <v>2029.418167249996</v>
      </c>
      <c r="AD49" s="3" t="s">
        <v>19</v>
      </c>
    </row>
    <row r="50" spans="1:30" ht="18.75">
      <c r="B50" t="s">
        <v>6</v>
      </c>
      <c r="C50" s="3" t="s">
        <v>19</v>
      </c>
      <c r="D50">
        <f t="shared" si="23"/>
        <v>2172.0669249999992</v>
      </c>
      <c r="E50" s="3" t="s">
        <v>20</v>
      </c>
      <c r="F50">
        <f t="shared" si="0"/>
        <v>2873.8767697499989</v>
      </c>
      <c r="G50">
        <f t="shared" si="1"/>
        <v>3486.5272979999972</v>
      </c>
      <c r="H50">
        <f t="shared" si="2"/>
        <v>2592.6166532499947</v>
      </c>
      <c r="I50">
        <f t="shared" si="3"/>
        <v>3173.1104126249948</v>
      </c>
      <c r="J50">
        <f t="shared" si="4"/>
        <v>2681.0125427499979</v>
      </c>
      <c r="K50">
        <f t="shared" si="5"/>
        <v>3883.2091064999963</v>
      </c>
      <c r="L50">
        <f t="shared" si="6"/>
        <v>4563.1946104999979</v>
      </c>
      <c r="M50">
        <f t="shared" si="7"/>
        <v>4727.8656311249943</v>
      </c>
      <c r="N50">
        <f t="shared" si="8"/>
        <v>3961.0342406249988</v>
      </c>
      <c r="O50">
        <f t="shared" si="9"/>
        <v>4161.4423216249979</v>
      </c>
      <c r="P50">
        <f t="shared" si="10"/>
        <v>5815.5720214999947</v>
      </c>
      <c r="Q50">
        <f t="shared" si="11"/>
        <v>3530.3727417499986</v>
      </c>
      <c r="R50">
        <f t="shared" si="12"/>
        <v>5903.5812682499945</v>
      </c>
      <c r="S50">
        <f t="shared" si="13"/>
        <v>6693.7139283749948</v>
      </c>
      <c r="T50">
        <f t="shared" si="14"/>
        <v>6392.9933778749964</v>
      </c>
      <c r="U50">
        <f t="shared" si="15"/>
        <v>11288.361572374961</v>
      </c>
      <c r="V50">
        <f t="shared" si="16"/>
        <v>7959.3421021249833</v>
      </c>
      <c r="W50">
        <f t="shared" si="17"/>
        <v>5779.5128782499951</v>
      </c>
      <c r="X50">
        <f t="shared" si="18"/>
        <v>6766.1779784999953</v>
      </c>
      <c r="Y50">
        <f t="shared" si="19"/>
        <v>4076.3515319999897</v>
      </c>
      <c r="Z50">
        <f t="shared" si="20"/>
        <v>6792.6448669999954</v>
      </c>
      <c r="AA50">
        <f t="shared" si="21"/>
        <v>5081.3633423749961</v>
      </c>
      <c r="AB50" s="3" t="s">
        <v>19</v>
      </c>
      <c r="AC50">
        <f t="shared" si="22"/>
        <v>2756.0995633749981</v>
      </c>
      <c r="AD50" s="3" t="s">
        <v>20</v>
      </c>
    </row>
    <row r="51" spans="1:30" ht="18.75">
      <c r="B51" t="s">
        <v>7</v>
      </c>
      <c r="C51" s="3" t="s">
        <v>20</v>
      </c>
      <c r="D51">
        <f t="shared" si="23"/>
        <v>3709.1321029999976</v>
      </c>
      <c r="E51" s="3" t="s">
        <v>19</v>
      </c>
      <c r="F51">
        <f t="shared" si="0"/>
        <v>2278.311660749996</v>
      </c>
      <c r="G51">
        <f t="shared" si="1"/>
        <v>2867.4303437499948</v>
      </c>
      <c r="H51">
        <f t="shared" si="2"/>
        <v>2999.6671142499949</v>
      </c>
      <c r="I51">
        <f t="shared" si="3"/>
        <v>2683.3321076249968</v>
      </c>
      <c r="J51">
        <f t="shared" si="4"/>
        <v>1788.704162624995</v>
      </c>
      <c r="K51">
        <f t="shared" si="5"/>
        <v>3222.4894409999974</v>
      </c>
      <c r="L51">
        <f t="shared" si="6"/>
        <v>3195.3399048749952</v>
      </c>
      <c r="M51">
        <f t="shared" si="7"/>
        <v>2186.7234344999961</v>
      </c>
      <c r="N51">
        <f t="shared" si="8"/>
        <v>2174.3775787499985</v>
      </c>
      <c r="O51">
        <f t="shared" si="9"/>
        <v>3112.7835389999964</v>
      </c>
      <c r="P51">
        <f t="shared" si="10"/>
        <v>2322.1266783749975</v>
      </c>
      <c r="Q51">
        <f t="shared" si="11"/>
        <v>3618.2310179999977</v>
      </c>
      <c r="R51">
        <f t="shared" si="12"/>
        <v>2979.1065674999977</v>
      </c>
      <c r="S51">
        <f t="shared" si="13"/>
        <v>3255.9628904999977</v>
      </c>
      <c r="T51">
        <f t="shared" si="14"/>
        <v>2844.0825806249977</v>
      </c>
      <c r="U51">
        <f t="shared" si="15"/>
        <v>3004.7511291249939</v>
      </c>
      <c r="V51">
        <f t="shared" si="16"/>
        <v>2317.9930877499987</v>
      </c>
      <c r="W51">
        <f t="shared" si="17"/>
        <v>3178.3563688749946</v>
      </c>
      <c r="X51">
        <f t="shared" si="18"/>
        <v>4069.7934571249953</v>
      </c>
      <c r="Y51">
        <f t="shared" si="19"/>
        <v>4575.851196374997</v>
      </c>
      <c r="Z51">
        <f t="shared" si="20"/>
        <v>3749.4844664999973</v>
      </c>
      <c r="AA51">
        <f t="shared" si="21"/>
        <v>3795.5046693749937</v>
      </c>
      <c r="AB51" s="3" t="s">
        <v>20</v>
      </c>
      <c r="AC51">
        <f t="shared" si="22"/>
        <v>2490.2549438749988</v>
      </c>
      <c r="AD51" s="3" t="s">
        <v>19</v>
      </c>
    </row>
    <row r="52" spans="1:30" ht="18.75">
      <c r="B52" t="s">
        <v>8</v>
      </c>
      <c r="C52" s="3" t="s">
        <v>19</v>
      </c>
      <c r="D52">
        <f t="shared" si="23"/>
        <v>2065.8896483749963</v>
      </c>
      <c r="E52" s="3" t="s">
        <v>20</v>
      </c>
      <c r="F52">
        <f t="shared" si="0"/>
        <v>3138.2522431249945</v>
      </c>
      <c r="G52">
        <f t="shared" si="1"/>
        <v>3786.4515381249962</v>
      </c>
      <c r="H52">
        <f t="shared" si="2"/>
        <v>2481.9167174999975</v>
      </c>
      <c r="I52">
        <f t="shared" si="3"/>
        <v>2968.6286773749962</v>
      </c>
      <c r="J52">
        <f t="shared" si="4"/>
        <v>2592.433090249996</v>
      </c>
      <c r="K52">
        <f t="shared" si="5"/>
        <v>3263.9370422499965</v>
      </c>
      <c r="L52">
        <f t="shared" si="6"/>
        <v>3389.6498107499938</v>
      </c>
      <c r="M52">
        <f t="shared" si="7"/>
        <v>3469.3184204999952</v>
      </c>
      <c r="N52">
        <f t="shared" si="8"/>
        <v>3616.7296447499957</v>
      </c>
      <c r="O52">
        <f t="shared" si="9"/>
        <v>3190.8949281249947</v>
      </c>
      <c r="P52">
        <f t="shared" si="10"/>
        <v>3275.5213928749927</v>
      </c>
      <c r="Q52">
        <f t="shared" si="11"/>
        <v>1821.8136443749986</v>
      </c>
      <c r="R52">
        <f t="shared" si="12"/>
        <v>4135.8644104999976</v>
      </c>
      <c r="S52">
        <f t="shared" si="13"/>
        <v>3619.3035400999961</v>
      </c>
      <c r="T52">
        <f t="shared" si="14"/>
        <v>4421.7730407499939</v>
      </c>
      <c r="U52">
        <f t="shared" si="15"/>
        <v>4754.2073363749932</v>
      </c>
      <c r="V52">
        <f t="shared" si="16"/>
        <v>5495.3083496249947</v>
      </c>
      <c r="W52">
        <f t="shared" si="17"/>
        <v>4561.6243286249992</v>
      </c>
      <c r="X52">
        <f t="shared" si="18"/>
        <v>6586.1066894999949</v>
      </c>
      <c r="Y52">
        <f t="shared" si="19"/>
        <v>4821.6898193749967</v>
      </c>
      <c r="Z52">
        <f t="shared" si="20"/>
        <v>4141.786193999993</v>
      </c>
      <c r="AA52">
        <f t="shared" si="21"/>
        <v>3913.8457334999989</v>
      </c>
      <c r="AB52" s="3" t="s">
        <v>19</v>
      </c>
      <c r="AC52">
        <f t="shared" si="22"/>
        <v>2672.5443879999966</v>
      </c>
      <c r="AD52" s="3" t="s">
        <v>20</v>
      </c>
    </row>
    <row r="53" spans="1:30" ht="18.75">
      <c r="B53" t="s">
        <v>9</v>
      </c>
      <c r="C53" s="3" t="s">
        <v>20</v>
      </c>
      <c r="D53">
        <f t="shared" si="23"/>
        <v>2072.6636733749974</v>
      </c>
      <c r="E53" s="3" t="s">
        <v>19</v>
      </c>
      <c r="F53">
        <f t="shared" si="0"/>
        <v>2161.2630309999977</v>
      </c>
      <c r="G53">
        <f t="shared" si="1"/>
        <v>3485.011962874999</v>
      </c>
      <c r="H53">
        <f t="shared" si="2"/>
        <v>2899.3185729999973</v>
      </c>
      <c r="I53">
        <f t="shared" si="3"/>
        <v>2457.3003693749979</v>
      </c>
      <c r="J53">
        <f t="shared" si="4"/>
        <v>2535.0913543749948</v>
      </c>
      <c r="K53">
        <f t="shared" si="5"/>
        <v>2818.2797241249973</v>
      </c>
      <c r="L53">
        <f t="shared" si="6"/>
        <v>2191.071883999995</v>
      </c>
      <c r="M53">
        <f t="shared" si="7"/>
        <v>2846.6225738749963</v>
      </c>
      <c r="N53">
        <f t="shared" si="8"/>
        <v>1643.9435577499949</v>
      </c>
      <c r="O53">
        <f t="shared" si="9"/>
        <v>2233.9819642499974</v>
      </c>
      <c r="P53">
        <f t="shared" si="10"/>
        <v>2691.3732757499947</v>
      </c>
      <c r="Q53">
        <f t="shared" si="11"/>
        <v>2746.1876066250002</v>
      </c>
      <c r="R53">
        <f t="shared" si="12"/>
        <v>3034.8732452499935</v>
      </c>
      <c r="S53">
        <f t="shared" si="13"/>
        <v>2420.2165372499949</v>
      </c>
      <c r="T53">
        <f t="shared" si="14"/>
        <v>2307.3153534999974</v>
      </c>
      <c r="U53">
        <f t="shared" si="15"/>
        <v>2675.5835418749962</v>
      </c>
      <c r="V53">
        <f t="shared" si="16"/>
        <v>3068.5667266249966</v>
      </c>
      <c r="W53">
        <f t="shared" si="17"/>
        <v>2316.3669279999949</v>
      </c>
      <c r="X53">
        <f t="shared" si="18"/>
        <v>3976.5378723749964</v>
      </c>
      <c r="Y53">
        <f t="shared" si="19"/>
        <v>3525.7139434999963</v>
      </c>
      <c r="Z53">
        <f t="shared" si="20"/>
        <v>3523.9467468749936</v>
      </c>
      <c r="AA53">
        <f t="shared" si="21"/>
        <v>3874.4868926249951</v>
      </c>
      <c r="AB53" s="3" t="s">
        <v>20</v>
      </c>
      <c r="AC53">
        <f t="shared" si="22"/>
        <v>2452.3261412499951</v>
      </c>
      <c r="AD53" s="3" t="s">
        <v>19</v>
      </c>
    </row>
    <row r="54" spans="1:30" ht="18.75">
      <c r="B54" t="s">
        <v>10</v>
      </c>
      <c r="C54" s="3" t="s">
        <v>19</v>
      </c>
      <c r="D54">
        <f t="shared" si="23"/>
        <v>2247.7152101249962</v>
      </c>
      <c r="E54" s="3" t="s">
        <v>20</v>
      </c>
      <c r="F54">
        <f t="shared" si="0"/>
        <v>2806.0288544999962</v>
      </c>
      <c r="G54">
        <f t="shared" si="1"/>
        <v>2837.0886076249953</v>
      </c>
      <c r="H54">
        <f t="shared" si="2"/>
        <v>2746.1596986249979</v>
      </c>
      <c r="I54">
        <f t="shared" si="3"/>
        <v>2543.8653104999967</v>
      </c>
      <c r="J54">
        <f t="shared" si="4"/>
        <v>2656.6448976249976</v>
      </c>
      <c r="K54">
        <f t="shared" si="5"/>
        <v>2782.0402527499978</v>
      </c>
      <c r="L54">
        <f t="shared" si="6"/>
        <v>2982.4900207499923</v>
      </c>
      <c r="M54">
        <f t="shared" si="7"/>
        <v>2103.0279998749975</v>
      </c>
      <c r="N54">
        <f t="shared" si="8"/>
        <v>2985.7572176249951</v>
      </c>
      <c r="O54">
        <f t="shared" si="9"/>
        <v>3085.6407928749959</v>
      </c>
      <c r="P54">
        <f t="shared" si="10"/>
        <v>2933.9681702499938</v>
      </c>
      <c r="Q54">
        <f t="shared" si="11"/>
        <v>2798.4146574999977</v>
      </c>
      <c r="R54">
        <f t="shared" si="12"/>
        <v>3245.7719421249976</v>
      </c>
      <c r="S54">
        <f t="shared" si="13"/>
        <v>4379.8120727499936</v>
      </c>
      <c r="T54">
        <f t="shared" si="14"/>
        <v>2974.9030762499988</v>
      </c>
      <c r="U54">
        <f t="shared" si="15"/>
        <v>3347.4811399999962</v>
      </c>
      <c r="V54">
        <f t="shared" si="16"/>
        <v>4201.3751523749952</v>
      </c>
      <c r="W54">
        <f t="shared" si="17"/>
        <v>3682.2439268749959</v>
      </c>
      <c r="X54">
        <f t="shared" si="18"/>
        <v>3587.6632081249973</v>
      </c>
      <c r="Y54">
        <f t="shared" si="19"/>
        <v>5094.726913499997</v>
      </c>
      <c r="Z54">
        <f t="shared" si="20"/>
        <v>3239.4059143749987</v>
      </c>
      <c r="AA54">
        <f t="shared" si="21"/>
        <v>4395.7156677499943</v>
      </c>
      <c r="AB54" s="3" t="s">
        <v>19</v>
      </c>
      <c r="AC54">
        <f t="shared" si="22"/>
        <v>2936.451476999996</v>
      </c>
      <c r="AD54" s="3" t="s">
        <v>20</v>
      </c>
    </row>
    <row r="55" spans="1:30" ht="18.75">
      <c r="B55" t="s">
        <v>11</v>
      </c>
      <c r="C55" s="3" t="s">
        <v>20</v>
      </c>
      <c r="D55">
        <f t="shared" si="23"/>
        <v>2423.6003724999973</v>
      </c>
      <c r="E55" s="3" t="s">
        <v>19</v>
      </c>
      <c r="F55">
        <f t="shared" si="0"/>
        <v>2254.5811691249964</v>
      </c>
      <c r="G55">
        <f t="shared" si="1"/>
        <v>4006.9995881249938</v>
      </c>
      <c r="H55">
        <f t="shared" si="2"/>
        <v>2040.4529418750001</v>
      </c>
      <c r="I55">
        <f t="shared" si="3"/>
        <v>2907.5542756249943</v>
      </c>
      <c r="J55">
        <f t="shared" si="4"/>
        <v>2734.9363859999985</v>
      </c>
      <c r="K55">
        <f t="shared" si="5"/>
        <v>3221.2728881249964</v>
      </c>
      <c r="L55">
        <f t="shared" si="6"/>
        <v>2746.7268067499949</v>
      </c>
      <c r="M55">
        <f t="shared" si="7"/>
        <v>2555.0089417499976</v>
      </c>
      <c r="N55">
        <f t="shared" si="8"/>
        <v>1415.0513152499975</v>
      </c>
      <c r="O55">
        <f t="shared" si="9"/>
        <v>3182.5134278749979</v>
      </c>
      <c r="P55">
        <f t="shared" si="10"/>
        <v>2830.2898102499953</v>
      </c>
      <c r="Q55">
        <f t="shared" si="11"/>
        <v>2623.043991124996</v>
      </c>
      <c r="R55">
        <f t="shared" si="12"/>
        <v>3449.7736206249992</v>
      </c>
      <c r="S55">
        <f t="shared" si="13"/>
        <v>2276.9693451249964</v>
      </c>
      <c r="T55">
        <f t="shared" si="14"/>
        <v>3637.3115691249991</v>
      </c>
      <c r="U55">
        <f t="shared" si="15"/>
        <v>4087.7523803749955</v>
      </c>
      <c r="V55">
        <f t="shared" si="16"/>
        <v>3941.5680844999961</v>
      </c>
      <c r="W55">
        <f t="shared" si="17"/>
        <v>3688.3683167499948</v>
      </c>
      <c r="X55">
        <f t="shared" si="18"/>
        <v>4257.1001892499962</v>
      </c>
      <c r="Y55">
        <f t="shared" si="19"/>
        <v>4118.9100342499951</v>
      </c>
      <c r="Z55">
        <f t="shared" si="20"/>
        <v>3406.982909874996</v>
      </c>
      <c r="AA55">
        <f t="shared" si="21"/>
        <v>3123.3503876249988</v>
      </c>
      <c r="AB55" s="3" t="s">
        <v>20</v>
      </c>
      <c r="AC55">
        <f t="shared" si="22"/>
        <v>2223.9538727499962</v>
      </c>
      <c r="AD55" s="3" t="s">
        <v>19</v>
      </c>
    </row>
    <row r="56" spans="1:30" ht="18.75">
      <c r="B56" t="s">
        <v>12</v>
      </c>
      <c r="C56" s="3" t="s">
        <v>19</v>
      </c>
      <c r="D56">
        <f t="shared" si="23"/>
        <v>2030.8358306249975</v>
      </c>
      <c r="E56" s="3" t="s">
        <v>20</v>
      </c>
      <c r="F56">
        <f t="shared" si="0"/>
        <v>2702.7724609999959</v>
      </c>
      <c r="G56">
        <f t="shared" si="1"/>
        <v>2629.7074889999985</v>
      </c>
      <c r="H56">
        <f t="shared" si="2"/>
        <v>2616.021896374994</v>
      </c>
      <c r="I56">
        <f t="shared" si="3"/>
        <v>2439.299590999995</v>
      </c>
      <c r="J56">
        <f t="shared" si="4"/>
        <v>2364.5487517499951</v>
      </c>
      <c r="K56">
        <f t="shared" si="5"/>
        <v>3673.8336793749963</v>
      </c>
      <c r="L56">
        <f t="shared" si="6"/>
        <v>2601.9712676249974</v>
      </c>
      <c r="M56">
        <f t="shared" si="7"/>
        <v>3124.2327422499989</v>
      </c>
      <c r="N56">
        <f t="shared" si="8"/>
        <v>3105.9633177499927</v>
      </c>
      <c r="O56">
        <f t="shared" si="9"/>
        <v>3100.1740874999987</v>
      </c>
      <c r="P56">
        <f t="shared" si="10"/>
        <v>3617.3490752499974</v>
      </c>
      <c r="Q56">
        <f t="shared" si="11"/>
        <v>2866.6236569999987</v>
      </c>
      <c r="R56">
        <f t="shared" si="12"/>
        <v>2196.2761229999951</v>
      </c>
      <c r="S56">
        <f t="shared" si="13"/>
        <v>3968.7954101249952</v>
      </c>
      <c r="T56">
        <f t="shared" si="14"/>
        <v>3585.1587829999989</v>
      </c>
      <c r="U56">
        <f t="shared" si="15"/>
        <v>3911.4241639999964</v>
      </c>
      <c r="V56">
        <f t="shared" si="16"/>
        <v>4069.4876402499949</v>
      </c>
      <c r="W56">
        <f t="shared" si="17"/>
        <v>4102.8312378749943</v>
      </c>
      <c r="X56">
        <f t="shared" si="18"/>
        <v>7311.2946166249922</v>
      </c>
      <c r="Y56">
        <f t="shared" si="19"/>
        <v>4855.9313048749937</v>
      </c>
      <c r="Z56">
        <f t="shared" si="20"/>
        <v>5734.7352906249944</v>
      </c>
      <c r="AA56">
        <f t="shared" si="21"/>
        <v>3481.9186401249963</v>
      </c>
      <c r="AB56" s="3" t="s">
        <v>19</v>
      </c>
      <c r="AC56">
        <f t="shared" si="22"/>
        <v>3008.5652008749985</v>
      </c>
      <c r="AD56" s="3" t="s">
        <v>20</v>
      </c>
    </row>
    <row r="57" spans="1:30" ht="18.75">
      <c r="B57" t="s">
        <v>13</v>
      </c>
      <c r="C57" s="3" t="s">
        <v>20</v>
      </c>
      <c r="D57">
        <f t="shared" si="23"/>
        <v>2218.6233213749974</v>
      </c>
      <c r="E57" s="3" t="s">
        <v>19</v>
      </c>
      <c r="F57">
        <f t="shared" si="0"/>
        <v>2566.1065827499979</v>
      </c>
      <c r="G57">
        <f t="shared" si="1"/>
        <v>3215.4403076249951</v>
      </c>
      <c r="H57">
        <f t="shared" si="2"/>
        <v>2662.3340302499973</v>
      </c>
      <c r="I57">
        <f t="shared" si="3"/>
        <v>2476.0413359999948</v>
      </c>
      <c r="J57">
        <f t="shared" si="4"/>
        <v>2542.1442871249974</v>
      </c>
      <c r="K57">
        <f t="shared" si="5"/>
        <v>2893.9467622499951</v>
      </c>
      <c r="L57">
        <f t="shared" si="6"/>
        <v>2106.2897338749954</v>
      </c>
      <c r="M57">
        <f t="shared" si="7"/>
        <v>3546.5349731249948</v>
      </c>
      <c r="N57">
        <f t="shared" si="8"/>
        <v>2788.2806242499937</v>
      </c>
      <c r="O57">
        <f t="shared" si="9"/>
        <v>2533.3256226249973</v>
      </c>
      <c r="P57">
        <f t="shared" si="10"/>
        <v>5573.6093748749972</v>
      </c>
      <c r="Q57">
        <f t="shared" si="11"/>
        <v>2602.6987456249954</v>
      </c>
      <c r="R57">
        <f t="shared" si="12"/>
        <v>3218.2989807499926</v>
      </c>
      <c r="S57">
        <f t="shared" si="13"/>
        <v>2602.1098326249976</v>
      </c>
      <c r="T57">
        <f t="shared" si="14"/>
        <v>2731.4084626249924</v>
      </c>
      <c r="U57">
        <f t="shared" si="15"/>
        <v>5037.3593141249949</v>
      </c>
      <c r="V57">
        <f t="shared" si="16"/>
        <v>3957.0943451249909</v>
      </c>
      <c r="W57">
        <f t="shared" si="17"/>
        <v>3608.6345368749971</v>
      </c>
      <c r="X57">
        <f t="shared" si="18"/>
        <v>4431.0422668749989</v>
      </c>
      <c r="Y57">
        <f t="shared" si="19"/>
        <v>3351.6412352499974</v>
      </c>
      <c r="Z57">
        <f t="shared" si="20"/>
        <v>3048.9137878749962</v>
      </c>
      <c r="AA57">
        <f t="shared" si="21"/>
        <v>4294.1404418749962</v>
      </c>
      <c r="AB57" s="3" t="s">
        <v>20</v>
      </c>
      <c r="AC57">
        <f t="shared" si="22"/>
        <v>2379.538085999995</v>
      </c>
      <c r="AD57" s="3" t="s">
        <v>19</v>
      </c>
    </row>
    <row r="58" spans="1:30" ht="18.75">
      <c r="B58" t="s">
        <v>14</v>
      </c>
      <c r="C58" s="3" t="s">
        <v>19</v>
      </c>
      <c r="D58">
        <f t="shared" si="23"/>
        <v>1871.716506874995</v>
      </c>
      <c r="E58" s="3" t="s">
        <v>20</v>
      </c>
      <c r="F58">
        <f t="shared" si="0"/>
        <v>2487.2855834999978</v>
      </c>
      <c r="G58">
        <f t="shared" si="1"/>
        <v>2392.9625853749949</v>
      </c>
      <c r="H58">
        <f t="shared" si="2"/>
        <v>2821.5835571249977</v>
      </c>
      <c r="I58">
        <f t="shared" si="3"/>
        <v>2722.3271178749965</v>
      </c>
      <c r="J58">
        <f t="shared" si="4"/>
        <v>2685.0119323749964</v>
      </c>
      <c r="K58">
        <f t="shared" si="5"/>
        <v>4126.9049376249986</v>
      </c>
      <c r="L58">
        <f t="shared" si="6"/>
        <v>3199.8036041249961</v>
      </c>
      <c r="M58">
        <f t="shared" si="7"/>
        <v>2726.2823791249948</v>
      </c>
      <c r="N58">
        <f t="shared" si="8"/>
        <v>4049.8371124999976</v>
      </c>
      <c r="O58">
        <f t="shared" si="9"/>
        <v>3708.6864014999974</v>
      </c>
      <c r="P58">
        <f t="shared" si="10"/>
        <v>5245.4697569999971</v>
      </c>
      <c r="Q58">
        <f t="shared" si="11"/>
        <v>2162.3762052499987</v>
      </c>
      <c r="R58">
        <f t="shared" si="12"/>
        <v>3855.9254608749934</v>
      </c>
      <c r="S58">
        <f t="shared" si="13"/>
        <v>4072.9378049999973</v>
      </c>
      <c r="T58">
        <f t="shared" si="14"/>
        <v>2700.3195189999951</v>
      </c>
      <c r="U58">
        <f t="shared" si="15"/>
        <v>4119.684326124996</v>
      </c>
      <c r="V58">
        <f t="shared" si="16"/>
        <v>4508.2192077499985</v>
      </c>
      <c r="W58">
        <f t="shared" si="17"/>
        <v>3692.0773926249963</v>
      </c>
      <c r="X58">
        <f t="shared" si="18"/>
        <v>7914.0759278749938</v>
      </c>
      <c r="Y58">
        <f t="shared" si="19"/>
        <v>5400.5159607499954</v>
      </c>
      <c r="Z58">
        <f t="shared" si="20"/>
        <v>3767.7778627499965</v>
      </c>
      <c r="AA58">
        <f t="shared" si="21"/>
        <v>4137.2535096249958</v>
      </c>
      <c r="AB58" s="3" t="s">
        <v>19</v>
      </c>
      <c r="AC58">
        <f t="shared" si="22"/>
        <v>2068.4316407499978</v>
      </c>
      <c r="AD58" s="3" t="s">
        <v>20</v>
      </c>
    </row>
    <row r="59" spans="1:30" ht="18.75">
      <c r="B59" t="s">
        <v>15</v>
      </c>
      <c r="C59" s="3" t="s">
        <v>20</v>
      </c>
      <c r="D59">
        <f t="shared" si="23"/>
        <v>2243.2407913749939</v>
      </c>
      <c r="E59" s="3" t="s">
        <v>19</v>
      </c>
      <c r="F59">
        <f t="shared" si="0"/>
        <v>1901.8334809999963</v>
      </c>
      <c r="G59">
        <f t="shared" si="1"/>
        <v>2418.0031128749988</v>
      </c>
      <c r="H59">
        <f t="shared" si="2"/>
        <v>2640.9945067499975</v>
      </c>
      <c r="I59">
        <f t="shared" si="3"/>
        <v>2693.706176874995</v>
      </c>
      <c r="J59">
        <f t="shared" si="4"/>
        <v>2194.2734069999988</v>
      </c>
      <c r="K59">
        <f t="shared" si="5"/>
        <v>2138.4908447499974</v>
      </c>
      <c r="L59">
        <f t="shared" si="6"/>
        <v>2545.6132964999988</v>
      </c>
      <c r="M59">
        <f t="shared" si="7"/>
        <v>2763.3978424999987</v>
      </c>
      <c r="N59">
        <f t="shared" si="8"/>
        <v>2606.7271271249992</v>
      </c>
      <c r="O59">
        <f t="shared" si="9"/>
        <v>2927.7540283749959</v>
      </c>
      <c r="P59">
        <f t="shared" si="10"/>
        <v>2316.7649536249946</v>
      </c>
      <c r="Q59">
        <f t="shared" si="11"/>
        <v>1401.5301512499964</v>
      </c>
      <c r="R59">
        <f t="shared" si="12"/>
        <v>2564.2924347499948</v>
      </c>
      <c r="S59">
        <f t="shared" si="13"/>
        <v>3081.2248074999989</v>
      </c>
      <c r="T59">
        <f t="shared" si="14"/>
        <v>1208.1629028749987</v>
      </c>
      <c r="U59">
        <f t="shared" si="15"/>
        <v>3428.2280423749949</v>
      </c>
      <c r="V59">
        <f t="shared" si="16"/>
        <v>2188.7398833749962</v>
      </c>
      <c r="W59">
        <f t="shared" si="17"/>
        <v>3026.1747894999962</v>
      </c>
      <c r="X59">
        <f t="shared" si="18"/>
        <v>3222.9450988749986</v>
      </c>
      <c r="Y59">
        <f t="shared" si="19"/>
        <v>3016.5808411249964</v>
      </c>
      <c r="Z59">
        <f t="shared" si="20"/>
        <v>3357.4557496249963</v>
      </c>
      <c r="AA59">
        <f t="shared" si="21"/>
        <v>2647.0142364999938</v>
      </c>
      <c r="AB59" s="3" t="s">
        <v>20</v>
      </c>
      <c r="AC59">
        <f t="shared" si="22"/>
        <v>1733.1285094999962</v>
      </c>
      <c r="AD59" s="3" t="s">
        <v>19</v>
      </c>
    </row>
    <row r="63" spans="1:30">
      <c r="A63" s="1" t="s">
        <v>25</v>
      </c>
      <c r="B63" s="1"/>
      <c r="C63" s="2" t="s">
        <v>21</v>
      </c>
      <c r="D63" s="2" t="s">
        <v>22</v>
      </c>
      <c r="E63" s="1"/>
      <c r="F63" s="1" t="s">
        <v>24</v>
      </c>
      <c r="G63" s="2" t="s">
        <v>21</v>
      </c>
      <c r="H63" s="2" t="s">
        <v>22</v>
      </c>
    </row>
    <row r="64" spans="1:30">
      <c r="C64">
        <v>1476.9722212499989</v>
      </c>
      <c r="D64">
        <v>2387.8577269999987</v>
      </c>
      <c r="G64">
        <f>C64/2754.56708</f>
        <v>0.53619032623086427</v>
      </c>
      <c r="H64">
        <f>D64/2754.56708</f>
        <v>0.86687223714297745</v>
      </c>
    </row>
    <row r="65" spans="3:8">
      <c r="C65">
        <v>2076.9819639999932</v>
      </c>
      <c r="D65">
        <v>2692.5874327499978</v>
      </c>
      <c r="G65">
        <f t="shared" ref="G65:G95" si="24">C65/2754.56708</f>
        <v>0.7540139352859736</v>
      </c>
      <c r="H65">
        <f t="shared" ref="H65:H95" si="25">D65/2754.56708</f>
        <v>0.97749931461099071</v>
      </c>
    </row>
    <row r="66" spans="3:8">
      <c r="C66">
        <v>2125.1112977499938</v>
      </c>
      <c r="D66">
        <v>3033.4992066249961</v>
      </c>
      <c r="G66">
        <f t="shared" si="24"/>
        <v>0.77148649353276744</v>
      </c>
      <c r="H66">
        <f t="shared" si="25"/>
        <v>1.1012616932258539</v>
      </c>
    </row>
    <row r="67" spans="3:8">
      <c r="C67">
        <v>2172.0669249999992</v>
      </c>
      <c r="D67">
        <v>3709.1321029999976</v>
      </c>
      <c r="G67">
        <f t="shared" si="24"/>
        <v>0.78853295705545112</v>
      </c>
      <c r="H67">
        <f t="shared" si="25"/>
        <v>1.3465390369073886</v>
      </c>
    </row>
    <row r="68" spans="3:8">
      <c r="C68">
        <v>2065.8896483749963</v>
      </c>
      <c r="D68">
        <v>2072.6636733749974</v>
      </c>
      <c r="G68">
        <f t="shared" si="24"/>
        <v>0.74998705363711693</v>
      </c>
      <c r="H68">
        <f t="shared" si="25"/>
        <v>0.75244625132708609</v>
      </c>
    </row>
    <row r="69" spans="3:8">
      <c r="C69">
        <v>2247.7152101249962</v>
      </c>
      <c r="D69">
        <v>2423.6003724999973</v>
      </c>
      <c r="G69">
        <f t="shared" si="24"/>
        <v>0.81599581525710985</v>
      </c>
      <c r="H69">
        <f t="shared" si="25"/>
        <v>0.87984801317671946</v>
      </c>
    </row>
    <row r="70" spans="3:8">
      <c r="C70">
        <v>2030.8358306249975</v>
      </c>
      <c r="D70">
        <v>2218.6233213749974</v>
      </c>
      <c r="G70">
        <f t="shared" si="24"/>
        <v>0.73726134512033648</v>
      </c>
      <c r="H70">
        <f t="shared" si="25"/>
        <v>0.80543448641482984</v>
      </c>
    </row>
    <row r="71" spans="3:8">
      <c r="C71">
        <v>1871.716506874995</v>
      </c>
      <c r="D71">
        <v>2243.2407913749939</v>
      </c>
      <c r="G71">
        <f t="shared" si="24"/>
        <v>0.67949570749788935</v>
      </c>
      <c r="H71">
        <f t="shared" si="25"/>
        <v>0.81437145156580981</v>
      </c>
    </row>
    <row r="72" spans="3:8">
      <c r="C72">
        <v>2001.2369232499937</v>
      </c>
      <c r="D72">
        <v>2153.8424682499963</v>
      </c>
      <c r="G72">
        <f t="shared" si="24"/>
        <v>0.72651595155562299</v>
      </c>
      <c r="H72">
        <f t="shared" si="25"/>
        <v>0.7819168695830041</v>
      </c>
    </row>
    <row r="73" spans="3:8">
      <c r="C73">
        <v>2383.2111358749949</v>
      </c>
      <c r="D73">
        <v>2532.3447953749965</v>
      </c>
      <c r="G73">
        <f t="shared" si="24"/>
        <v>0.86518536911978017</v>
      </c>
      <c r="H73">
        <f t="shared" si="25"/>
        <v>0.9193258765638761</v>
      </c>
    </row>
    <row r="74" spans="3:8">
      <c r="C74">
        <v>2698.3129119999949</v>
      </c>
      <c r="D74">
        <v>2974.2123259999935</v>
      </c>
      <c r="G74">
        <f t="shared" si="24"/>
        <v>0.97957785511616402</v>
      </c>
      <c r="H74">
        <f t="shared" si="25"/>
        <v>1.0797385722042367</v>
      </c>
    </row>
    <row r="75" spans="3:8">
      <c r="C75">
        <v>2278.311660749996</v>
      </c>
      <c r="D75">
        <v>2873.8767697499989</v>
      </c>
      <c r="G75">
        <f t="shared" si="24"/>
        <v>0.82710335039290317</v>
      </c>
      <c r="H75">
        <f t="shared" si="25"/>
        <v>1.0433134087081295</v>
      </c>
    </row>
    <row r="76" spans="3:8">
      <c r="C76">
        <v>2161.2630309999977</v>
      </c>
      <c r="D76">
        <v>3138.2522431249945</v>
      </c>
      <c r="G76">
        <f t="shared" si="24"/>
        <v>0.78461078210518576</v>
      </c>
      <c r="H76">
        <f t="shared" si="25"/>
        <v>1.1392905498329686</v>
      </c>
    </row>
    <row r="77" spans="3:8">
      <c r="C77">
        <v>2254.5811691249964</v>
      </c>
      <c r="D77">
        <v>2806.0288544999962</v>
      </c>
      <c r="G77">
        <f t="shared" si="24"/>
        <v>0.81848838806459434</v>
      </c>
      <c r="H77">
        <f t="shared" si="25"/>
        <v>1.0186823457209095</v>
      </c>
    </row>
    <row r="78" spans="3:8">
      <c r="C78">
        <v>2566.1065827499979</v>
      </c>
      <c r="D78">
        <v>2702.7724609999959</v>
      </c>
      <c r="G78">
        <f t="shared" si="24"/>
        <v>0.93158253483157072</v>
      </c>
      <c r="H78">
        <f t="shared" si="25"/>
        <v>0.98119682059076818</v>
      </c>
    </row>
    <row r="79" spans="3:8">
      <c r="C79">
        <v>1901.8334809999963</v>
      </c>
      <c r="D79">
        <v>2487.2855834999978</v>
      </c>
      <c r="G79">
        <f t="shared" si="24"/>
        <v>0.69042917662400738</v>
      </c>
      <c r="H79">
        <f t="shared" si="25"/>
        <v>0.90296787526408617</v>
      </c>
    </row>
    <row r="80" spans="3:8">
      <c r="C80">
        <v>2257.6572877499984</v>
      </c>
      <c r="D80">
        <v>1967.1984406249976</v>
      </c>
      <c r="G80">
        <f t="shared" si="24"/>
        <v>0.81960512203246061</v>
      </c>
      <c r="H80">
        <f t="shared" si="25"/>
        <v>0.71415884365575066</v>
      </c>
    </row>
    <row r="81" spans="3:8">
      <c r="C81">
        <v>1807.5942077499988</v>
      </c>
      <c r="D81">
        <v>2278.1481475000001</v>
      </c>
      <c r="G81">
        <f t="shared" si="24"/>
        <v>0.65621716779901362</v>
      </c>
      <c r="H81">
        <f t="shared" si="25"/>
        <v>0.82704398961306114</v>
      </c>
    </row>
    <row r="82" spans="3:8">
      <c r="C82">
        <v>3421.6125183749909</v>
      </c>
      <c r="D82">
        <v>2960.7512664999986</v>
      </c>
      <c r="G82">
        <f t="shared" si="24"/>
        <v>1.2421598091468482</v>
      </c>
      <c r="H82">
        <f t="shared" si="25"/>
        <v>1.0748517572859393</v>
      </c>
    </row>
    <row r="83" spans="3:8">
      <c r="C83">
        <v>5081.3633423749961</v>
      </c>
      <c r="D83">
        <v>3795.5046693749937</v>
      </c>
      <c r="G83">
        <f t="shared" si="24"/>
        <v>1.8447048827632821</v>
      </c>
      <c r="H83">
        <f t="shared" si="25"/>
        <v>1.3778951679677351</v>
      </c>
    </row>
    <row r="84" spans="3:8">
      <c r="C84">
        <v>3913.8457334999989</v>
      </c>
      <c r="D84">
        <v>3874.4868926249951</v>
      </c>
      <c r="G84">
        <f t="shared" si="24"/>
        <v>1.4208569331700571</v>
      </c>
      <c r="H84">
        <f t="shared" si="25"/>
        <v>1.4065683572407304</v>
      </c>
    </row>
    <row r="85" spans="3:8">
      <c r="C85">
        <v>4395.7156677499943</v>
      </c>
      <c r="D85" s="8">
        <v>3123.3503879999998</v>
      </c>
      <c r="G85">
        <f t="shared" si="24"/>
        <v>1.5957918395474306</v>
      </c>
      <c r="H85">
        <f t="shared" si="25"/>
        <v>1.1338806779031136</v>
      </c>
    </row>
    <row r="86" spans="3:8">
      <c r="C86">
        <v>3481.9186401249963</v>
      </c>
      <c r="D86" s="8">
        <v>4294.1404419999999</v>
      </c>
      <c r="G86">
        <f t="shared" si="24"/>
        <v>1.2640529487940431</v>
      </c>
      <c r="H86">
        <f t="shared" si="25"/>
        <v>1.5589166345515173</v>
      </c>
    </row>
    <row r="87" spans="3:8">
      <c r="C87">
        <v>4137.2535096249958</v>
      </c>
      <c r="D87" s="8">
        <v>2647.014236</v>
      </c>
      <c r="G87">
        <f t="shared" si="24"/>
        <v>1.50196142967954</v>
      </c>
      <c r="H87">
        <f t="shared" si="25"/>
        <v>0.96095471960697365</v>
      </c>
    </row>
    <row r="88" spans="3:8">
      <c r="C88">
        <v>2224.3977813749948</v>
      </c>
      <c r="D88">
        <v>1628.6984022499973</v>
      </c>
      <c r="G88">
        <f t="shared" si="24"/>
        <v>0.8075308085708317</v>
      </c>
      <c r="H88">
        <f t="shared" si="25"/>
        <v>0.5912720057084242</v>
      </c>
    </row>
    <row r="89" spans="3:8">
      <c r="C89">
        <v>1632.2798996249976</v>
      </c>
      <c r="D89">
        <v>2118.9471129999947</v>
      </c>
      <c r="G89">
        <f t="shared" si="24"/>
        <v>0.59257220906923702</v>
      </c>
      <c r="H89">
        <f t="shared" si="25"/>
        <v>0.76924868825485082</v>
      </c>
    </row>
    <row r="90" spans="3:8">
      <c r="C90">
        <v>2029.418167249996</v>
      </c>
      <c r="D90">
        <v>3565.9942781249974</v>
      </c>
      <c r="G90">
        <f t="shared" si="24"/>
        <v>0.73674668588938341</v>
      </c>
      <c r="H90">
        <f t="shared" si="25"/>
        <v>1.2945752180139312</v>
      </c>
    </row>
    <row r="91" spans="3:8">
      <c r="C91">
        <v>2490.2549438749988</v>
      </c>
      <c r="D91">
        <v>2756.0995633749981</v>
      </c>
      <c r="G91">
        <f t="shared" si="24"/>
        <v>0.90404585241576296</v>
      </c>
      <c r="H91">
        <f t="shared" si="25"/>
        <v>1.0005563427320849</v>
      </c>
    </row>
    <row r="92" spans="3:8">
      <c r="C92">
        <v>2452.3261412499951</v>
      </c>
      <c r="D92">
        <v>2672.5443879999966</v>
      </c>
      <c r="G92">
        <f t="shared" si="24"/>
        <v>0.89027642821099684</v>
      </c>
      <c r="H92">
        <f t="shared" si="25"/>
        <v>0.97022301885637752</v>
      </c>
    </row>
    <row r="93" spans="3:8">
      <c r="C93">
        <v>2223.9538727499962</v>
      </c>
      <c r="D93">
        <v>2936.451476999996</v>
      </c>
      <c r="G93">
        <f t="shared" si="24"/>
        <v>0.80736965488965196</v>
      </c>
      <c r="H93">
        <f t="shared" si="25"/>
        <v>1.0660301207839877</v>
      </c>
    </row>
    <row r="94" spans="3:8">
      <c r="C94">
        <v>2379.538085999995</v>
      </c>
      <c r="D94">
        <v>3008.5652008749985</v>
      </c>
      <c r="G94">
        <f t="shared" si="24"/>
        <v>0.86385192913871434</v>
      </c>
      <c r="H94">
        <f t="shared" si="25"/>
        <v>1.0922098150083892</v>
      </c>
    </row>
    <row r="95" spans="3:8">
      <c r="C95">
        <v>1733.1285094999962</v>
      </c>
      <c r="D95">
        <v>2068.4316407499978</v>
      </c>
      <c r="G95">
        <f t="shared" si="24"/>
        <v>0.62918362819466944</v>
      </c>
      <c r="H95">
        <f t="shared" si="25"/>
        <v>0.7509098819078307</v>
      </c>
    </row>
    <row r="97" spans="1:30">
      <c r="B97" s="1" t="s">
        <v>23</v>
      </c>
      <c r="C97" s="1">
        <f>AVERAGE(C64:C95)</f>
        <v>2499.2001502695271</v>
      </c>
      <c r="D97" s="1">
        <f>AVERAGE(D64:D95)</f>
        <v>2754.5670836093723</v>
      </c>
      <c r="E97" s="1"/>
    </row>
    <row r="100" spans="1:30">
      <c r="A100" t="s">
        <v>24</v>
      </c>
      <c r="D100">
        <v>1</v>
      </c>
      <c r="F100">
        <v>2</v>
      </c>
      <c r="G100">
        <v>3</v>
      </c>
      <c r="H100">
        <v>4</v>
      </c>
      <c r="I100">
        <v>5</v>
      </c>
      <c r="J100">
        <v>6</v>
      </c>
      <c r="K100">
        <v>7</v>
      </c>
      <c r="L100">
        <v>8</v>
      </c>
      <c r="M100">
        <v>9</v>
      </c>
      <c r="N100">
        <v>10</v>
      </c>
      <c r="O100">
        <v>11</v>
      </c>
      <c r="P100">
        <v>12</v>
      </c>
      <c r="Q100">
        <v>13</v>
      </c>
      <c r="R100">
        <v>14</v>
      </c>
      <c r="S100">
        <v>15</v>
      </c>
      <c r="T100">
        <v>16</v>
      </c>
      <c r="U100">
        <v>17</v>
      </c>
      <c r="V100">
        <v>18</v>
      </c>
      <c r="W100">
        <v>19</v>
      </c>
      <c r="X100">
        <v>20</v>
      </c>
      <c r="Y100">
        <v>21</v>
      </c>
      <c r="Z100">
        <v>22</v>
      </c>
      <c r="AA100">
        <v>23</v>
      </c>
      <c r="AC100">
        <v>24</v>
      </c>
    </row>
    <row r="101" spans="1:30" ht="18.75">
      <c r="B101" t="s">
        <v>0</v>
      </c>
      <c r="C101" s="3" t="s">
        <v>19</v>
      </c>
      <c r="E101" s="3" t="s">
        <v>20</v>
      </c>
      <c r="G101">
        <f>G44/2754.56708</f>
        <v>0.89926302126031232</v>
      </c>
      <c r="H101">
        <f t="shared" ref="H101:Z101" si="26">H44/2754.56708</f>
        <v>0.78379093235768837</v>
      </c>
      <c r="I101">
        <f t="shared" si="26"/>
        <v>0.83973753894749903</v>
      </c>
      <c r="J101">
        <f t="shared" si="26"/>
        <v>0.87446341200556155</v>
      </c>
      <c r="K101">
        <f t="shared" si="26"/>
        <v>0.80336181779424898</v>
      </c>
      <c r="L101">
        <f t="shared" si="26"/>
        <v>0.94160592737316728</v>
      </c>
      <c r="M101">
        <f t="shared" si="26"/>
        <v>0.82324384881198698</v>
      </c>
      <c r="N101">
        <f t="shared" si="26"/>
        <v>1.1110674740765429</v>
      </c>
      <c r="O101">
        <f t="shared" si="26"/>
        <v>1.306447889762407</v>
      </c>
      <c r="P101">
        <f t="shared" si="26"/>
        <v>0.79581803023290243</v>
      </c>
      <c r="Q101">
        <f t="shared" si="26"/>
        <v>0.69229375297151818</v>
      </c>
      <c r="R101">
        <f t="shared" si="26"/>
        <v>0.74521523773347276</v>
      </c>
      <c r="S101">
        <f t="shared" si="26"/>
        <v>0.88804993460169979</v>
      </c>
      <c r="T101">
        <f t="shared" si="26"/>
        <v>0.84924415894965111</v>
      </c>
      <c r="U101">
        <f t="shared" si="26"/>
        <v>0.8974884111371848</v>
      </c>
      <c r="V101">
        <f t="shared" si="26"/>
        <v>1.0379095802415512</v>
      </c>
      <c r="W101">
        <f t="shared" si="26"/>
        <v>0.82989844092850917</v>
      </c>
      <c r="X101">
        <f t="shared" si="26"/>
        <v>0.66525713066860415</v>
      </c>
      <c r="Y101">
        <f t="shared" si="26"/>
        <v>0.6137370466577996</v>
      </c>
      <c r="Z101">
        <f t="shared" si="26"/>
        <v>0.86419127588462796</v>
      </c>
      <c r="AB101" s="3" t="s">
        <v>19</v>
      </c>
      <c r="AD101" s="3" t="s">
        <v>20</v>
      </c>
    </row>
    <row r="102" spans="1:30" ht="18.75">
      <c r="B102" t="s">
        <v>1</v>
      </c>
      <c r="C102" s="3" t="s">
        <v>20</v>
      </c>
      <c r="E102" s="3" t="s">
        <v>19</v>
      </c>
      <c r="G102">
        <f t="shared" ref="G102:Z102" si="27">G45/2754.56708</f>
        <v>0.76233956385443968</v>
      </c>
      <c r="H102">
        <f t="shared" si="27"/>
        <v>0.66090996910846556</v>
      </c>
      <c r="I102">
        <f t="shared" si="27"/>
        <v>1.1520698026529805</v>
      </c>
      <c r="J102">
        <f t="shared" si="27"/>
        <v>0.46580627648937123</v>
      </c>
      <c r="K102">
        <f t="shared" si="27"/>
        <v>1.1135336652429595</v>
      </c>
      <c r="L102">
        <f t="shared" si="27"/>
        <v>0.9543116164555322</v>
      </c>
      <c r="M102">
        <f t="shared" si="27"/>
        <v>0.72466488309298915</v>
      </c>
      <c r="N102">
        <f t="shared" si="27"/>
        <v>0.74464415357421576</v>
      </c>
      <c r="O102">
        <f t="shared" si="27"/>
        <v>0.48431505546236187</v>
      </c>
      <c r="P102">
        <f t="shared" si="27"/>
        <v>0.43542675070740972</v>
      </c>
      <c r="Q102">
        <f t="shared" si="27"/>
        <v>0.74009435608843432</v>
      </c>
      <c r="R102">
        <f t="shared" si="27"/>
        <v>0.60211420404944327</v>
      </c>
      <c r="S102">
        <f t="shared" si="27"/>
        <v>0.82419937364531315</v>
      </c>
      <c r="T102">
        <f t="shared" si="27"/>
        <v>0.80611510770505446</v>
      </c>
      <c r="U102">
        <f t="shared" si="27"/>
        <v>0.80897092180270946</v>
      </c>
      <c r="V102">
        <f t="shared" si="27"/>
        <v>0.52494054628359244</v>
      </c>
      <c r="W102">
        <f t="shared" si="27"/>
        <v>0.4971083452885085</v>
      </c>
      <c r="X102">
        <f t="shared" si="27"/>
        <v>0.70713549572551981</v>
      </c>
      <c r="Y102">
        <f t="shared" si="27"/>
        <v>0.4034876506801201</v>
      </c>
      <c r="Z102">
        <f t="shared" si="27"/>
        <v>0.8475514799861037</v>
      </c>
      <c r="AB102" s="3" t="s">
        <v>20</v>
      </c>
      <c r="AD102" s="3" t="s">
        <v>19</v>
      </c>
    </row>
    <row r="103" spans="1:30" ht="18.75">
      <c r="B103" t="s">
        <v>2</v>
      </c>
      <c r="C103" s="3" t="s">
        <v>19</v>
      </c>
      <c r="E103" s="3" t="s">
        <v>20</v>
      </c>
      <c r="G103">
        <f t="shared" ref="G103:Z103" si="28">G46/2754.56708</f>
        <v>0.88042160943671699</v>
      </c>
      <c r="H103">
        <f t="shared" si="28"/>
        <v>0.86141403892585555</v>
      </c>
      <c r="I103">
        <f t="shared" si="28"/>
        <v>1.1144183044818046</v>
      </c>
      <c r="J103">
        <f t="shared" si="28"/>
        <v>0.86831143085649554</v>
      </c>
      <c r="K103">
        <f t="shared" si="28"/>
        <v>0.95254690793371388</v>
      </c>
      <c r="L103">
        <f t="shared" si="28"/>
        <v>0.92624629865612051</v>
      </c>
      <c r="M103">
        <f t="shared" si="28"/>
        <v>0.89475735098997766</v>
      </c>
      <c r="N103">
        <f t="shared" si="28"/>
        <v>0.83962051524989412</v>
      </c>
      <c r="O103">
        <f t="shared" si="28"/>
        <v>0.87852025103886711</v>
      </c>
      <c r="P103">
        <f t="shared" si="28"/>
        <v>0.56377755610874392</v>
      </c>
      <c r="Q103">
        <f t="shared" si="28"/>
        <v>0.46834911440965848</v>
      </c>
      <c r="R103">
        <f t="shared" si="28"/>
        <v>0.88831613845650093</v>
      </c>
      <c r="S103">
        <f t="shared" si="28"/>
        <v>0.83898530086803935</v>
      </c>
      <c r="T103">
        <f t="shared" si="28"/>
        <v>0.8645834634656987</v>
      </c>
      <c r="U103">
        <f t="shared" si="28"/>
        <v>0.80507587348353704</v>
      </c>
      <c r="V103">
        <f t="shared" si="28"/>
        <v>0.71754530942481076</v>
      </c>
      <c r="W103">
        <f t="shared" si="28"/>
        <v>0.91089702315399701</v>
      </c>
      <c r="X103">
        <f t="shared" si="28"/>
        <v>0.9151610763732041</v>
      </c>
      <c r="Y103">
        <f t="shared" si="28"/>
        <v>0.85469044186427978</v>
      </c>
      <c r="Z103">
        <f t="shared" si="28"/>
        <v>0.66781427963990636</v>
      </c>
      <c r="AB103" s="3" t="s">
        <v>19</v>
      </c>
      <c r="AD103" s="3" t="s">
        <v>20</v>
      </c>
    </row>
    <row r="104" spans="1:30" ht="18.75">
      <c r="B104" t="s">
        <v>3</v>
      </c>
      <c r="C104" s="3" t="s">
        <v>20</v>
      </c>
      <c r="E104" s="3" t="s">
        <v>19</v>
      </c>
      <c r="G104">
        <f t="shared" ref="G104:Z104" si="29">G47/2754.56708</f>
        <v>0.49675328591017603</v>
      </c>
      <c r="H104">
        <f t="shared" si="29"/>
        <v>0.88616566822725518</v>
      </c>
      <c r="I104">
        <f t="shared" si="29"/>
        <v>0.94688384975725348</v>
      </c>
      <c r="J104">
        <f t="shared" si="29"/>
        <v>0.98831495401447911</v>
      </c>
      <c r="K104">
        <f t="shared" si="29"/>
        <v>0.49033668232541283</v>
      </c>
      <c r="L104">
        <f t="shared" si="29"/>
        <v>0.9081519703814942</v>
      </c>
      <c r="M104">
        <f t="shared" si="29"/>
        <v>0.95700835396791151</v>
      </c>
      <c r="N104">
        <f t="shared" si="29"/>
        <v>0.80828279461431485</v>
      </c>
      <c r="O104">
        <f t="shared" si="29"/>
        <v>0.54404438963599144</v>
      </c>
      <c r="P104">
        <f t="shared" si="29"/>
        <v>1.0309083347863144</v>
      </c>
      <c r="Q104">
        <f t="shared" si="29"/>
        <v>0.92375632103865624</v>
      </c>
      <c r="R104">
        <f t="shared" si="29"/>
        <v>0.80118710142284688</v>
      </c>
      <c r="S104">
        <f t="shared" si="29"/>
        <v>0.97265020684302728</v>
      </c>
      <c r="T104">
        <f t="shared" si="29"/>
        <v>0.80697147916252365</v>
      </c>
      <c r="U104">
        <f t="shared" si="29"/>
        <v>0.84483292802039844</v>
      </c>
      <c r="V104">
        <f t="shared" si="29"/>
        <v>0.65131244938678212</v>
      </c>
      <c r="W104">
        <f t="shared" si="29"/>
        <v>0.58092767675492507</v>
      </c>
      <c r="X104">
        <f t="shared" si="29"/>
        <v>0.85372928615519272</v>
      </c>
      <c r="Y104">
        <f t="shared" si="29"/>
        <v>0.91494503779700931</v>
      </c>
      <c r="Z104">
        <f t="shared" si="29"/>
        <v>0.5451099030323836</v>
      </c>
      <c r="AB104" s="3" t="s">
        <v>20</v>
      </c>
      <c r="AD104" s="3" t="s">
        <v>19</v>
      </c>
    </row>
    <row r="105" spans="1:30" ht="18.75">
      <c r="B105" t="s">
        <v>4</v>
      </c>
      <c r="C105" s="3" t="s">
        <v>19</v>
      </c>
      <c r="E105" s="3" t="s">
        <v>20</v>
      </c>
      <c r="G105">
        <f t="shared" ref="G105:Z105" si="30">G48/2754.56708</f>
        <v>1.0144780132292137</v>
      </c>
      <c r="H105">
        <f t="shared" si="30"/>
        <v>1.1806157895871594</v>
      </c>
      <c r="I105">
        <f t="shared" si="30"/>
        <v>0.93554407862704692</v>
      </c>
      <c r="J105">
        <f t="shared" si="30"/>
        <v>1.2073418675376746</v>
      </c>
      <c r="K105">
        <f t="shared" si="30"/>
        <v>1.1942106656284426</v>
      </c>
      <c r="L105">
        <f t="shared" si="30"/>
        <v>1.2753220310031426</v>
      </c>
      <c r="M105">
        <f t="shared" si="30"/>
        <v>0.80402442477458025</v>
      </c>
      <c r="N105">
        <f t="shared" si="30"/>
        <v>0.69730118108069272</v>
      </c>
      <c r="O105">
        <f t="shared" si="30"/>
        <v>1.2299043058700874</v>
      </c>
      <c r="P105">
        <f t="shared" si="30"/>
        <v>1.6695188067447595</v>
      </c>
      <c r="Q105">
        <f t="shared" si="30"/>
        <v>0.73525353242622615</v>
      </c>
      <c r="R105">
        <f t="shared" si="30"/>
        <v>1.0062805177719603</v>
      </c>
      <c r="S105">
        <f t="shared" si="30"/>
        <v>1.4108488848726808</v>
      </c>
      <c r="T105">
        <f t="shared" si="30"/>
        <v>1.6672099303168886</v>
      </c>
      <c r="U105">
        <f t="shared" si="30"/>
        <v>1.2355312135836596</v>
      </c>
      <c r="V105">
        <f t="shared" si="30"/>
        <v>1.2224924983947001</v>
      </c>
      <c r="W105">
        <f t="shared" si="30"/>
        <v>1.4086680031041376</v>
      </c>
      <c r="X105">
        <f t="shared" si="30"/>
        <v>1.6291144838901495</v>
      </c>
      <c r="Y105">
        <f t="shared" si="30"/>
        <v>2.2136210226181889</v>
      </c>
      <c r="Z105">
        <f t="shared" si="30"/>
        <v>1.561319216221446</v>
      </c>
      <c r="AB105" s="3" t="s">
        <v>19</v>
      </c>
      <c r="AD105" s="3" t="s">
        <v>20</v>
      </c>
    </row>
    <row r="106" spans="1:30" ht="18.75">
      <c r="B106" t="s">
        <v>5</v>
      </c>
      <c r="C106" s="3" t="s">
        <v>20</v>
      </c>
      <c r="E106" s="3" t="s">
        <v>19</v>
      </c>
      <c r="G106">
        <f t="shared" ref="G106:Z106" si="31">G49/2754.56708</f>
        <v>1.1489389714281339</v>
      </c>
      <c r="H106">
        <f t="shared" si="31"/>
        <v>0.99533423592465076</v>
      </c>
      <c r="I106">
        <f t="shared" si="31"/>
        <v>0.9419839617773984</v>
      </c>
      <c r="J106">
        <f t="shared" si="31"/>
        <v>0.70881579393230743</v>
      </c>
      <c r="K106">
        <f t="shared" si="31"/>
        <v>0.54478208940549699</v>
      </c>
      <c r="L106">
        <f t="shared" si="31"/>
        <v>1.0466124786657933</v>
      </c>
      <c r="M106">
        <f t="shared" si="31"/>
        <v>1.2571280757301424</v>
      </c>
      <c r="N106">
        <f t="shared" si="31"/>
        <v>0.93465612130781639</v>
      </c>
      <c r="O106">
        <f t="shared" si="31"/>
        <v>1.0444677085155607</v>
      </c>
      <c r="P106">
        <f t="shared" si="31"/>
        <v>0.92987512651171234</v>
      </c>
      <c r="Q106">
        <f t="shared" si="31"/>
        <v>1.3674389945787775</v>
      </c>
      <c r="R106">
        <f t="shared" si="31"/>
        <v>1.0671064859763726</v>
      </c>
      <c r="S106">
        <f t="shared" si="31"/>
        <v>0.68839492402196056</v>
      </c>
      <c r="T106">
        <f t="shared" si="31"/>
        <v>1.1512442526903344</v>
      </c>
      <c r="U106">
        <f t="shared" si="31"/>
        <v>0.97812203197461989</v>
      </c>
      <c r="V106">
        <f t="shared" si="31"/>
        <v>1.3894820982631493</v>
      </c>
      <c r="W106">
        <f t="shared" si="31"/>
        <v>1.0922372630148451</v>
      </c>
      <c r="X106">
        <f t="shared" si="31"/>
        <v>1.6927521555401723</v>
      </c>
      <c r="Y106">
        <f t="shared" si="31"/>
        <v>0.8491423715391957</v>
      </c>
      <c r="Z106">
        <f t="shared" si="31"/>
        <v>1.1720359114924874</v>
      </c>
      <c r="AB106" s="3" t="s">
        <v>20</v>
      </c>
      <c r="AD106" s="3" t="s">
        <v>19</v>
      </c>
    </row>
    <row r="107" spans="1:30" ht="18.75">
      <c r="B107" t="s">
        <v>6</v>
      </c>
      <c r="C107" s="3" t="s">
        <v>19</v>
      </c>
      <c r="E107" s="3" t="s">
        <v>20</v>
      </c>
      <c r="G107">
        <f t="shared" ref="G107:Z107" si="32">G50/2754.56708</f>
        <v>1.2657260457784885</v>
      </c>
      <c r="H107">
        <f t="shared" si="32"/>
        <v>0.94120657727819601</v>
      </c>
      <c r="I107">
        <f t="shared" si="32"/>
        <v>1.1519452314898773</v>
      </c>
      <c r="J107">
        <f t="shared" si="32"/>
        <v>0.97329724232019721</v>
      </c>
      <c r="K107">
        <f t="shared" si="32"/>
        <v>1.4097348126660965</v>
      </c>
      <c r="L107">
        <f t="shared" si="32"/>
        <v>1.6565922985255448</v>
      </c>
      <c r="M107">
        <f t="shared" si="32"/>
        <v>1.7163733878374072</v>
      </c>
      <c r="N107">
        <f t="shared" si="32"/>
        <v>1.4379879398780149</v>
      </c>
      <c r="O107">
        <f t="shared" si="32"/>
        <v>1.5107427776364037</v>
      </c>
      <c r="P107">
        <f t="shared" si="32"/>
        <v>2.1112471951490814</v>
      </c>
      <c r="Q107">
        <f t="shared" si="32"/>
        <v>1.2816434086440904</v>
      </c>
      <c r="R107">
        <f t="shared" si="32"/>
        <v>2.1431974959382711</v>
      </c>
      <c r="S107">
        <f t="shared" si="32"/>
        <v>2.4300420842809882</v>
      </c>
      <c r="T107">
        <f t="shared" si="32"/>
        <v>2.3208704642890732</v>
      </c>
      <c r="U107">
        <f t="shared" si="32"/>
        <v>4.0980528861816508</v>
      </c>
      <c r="V107">
        <f t="shared" si="32"/>
        <v>2.8895074510674048</v>
      </c>
      <c r="W107">
        <f t="shared" si="32"/>
        <v>2.0981565198441259</v>
      </c>
      <c r="X107">
        <f t="shared" si="32"/>
        <v>2.4563489586537846</v>
      </c>
      <c r="Y107">
        <f t="shared" si="32"/>
        <v>1.4798519744162448</v>
      </c>
      <c r="Z107">
        <f t="shared" si="32"/>
        <v>2.4659573245898212</v>
      </c>
      <c r="AB107" s="3" t="s">
        <v>19</v>
      </c>
      <c r="AD107" s="3" t="s">
        <v>20</v>
      </c>
    </row>
    <row r="108" spans="1:30" ht="18.75">
      <c r="B108" t="s">
        <v>7</v>
      </c>
      <c r="C108" s="3" t="s">
        <v>20</v>
      </c>
      <c r="E108" s="3" t="s">
        <v>19</v>
      </c>
      <c r="G108">
        <f t="shared" ref="G108:Z108" si="33">G51/2754.56708</f>
        <v>1.0409731404144984</v>
      </c>
      <c r="H108">
        <f t="shared" si="33"/>
        <v>1.0889795118912098</v>
      </c>
      <c r="I108">
        <f t="shared" si="33"/>
        <v>0.97413932196742758</v>
      </c>
      <c r="J108">
        <f t="shared" si="33"/>
        <v>0.64935944948016844</v>
      </c>
      <c r="K108">
        <f t="shared" si="33"/>
        <v>1.1698714706922286</v>
      </c>
      <c r="L108">
        <f t="shared" si="33"/>
        <v>1.1600152808313513</v>
      </c>
      <c r="M108">
        <f t="shared" si="33"/>
        <v>0.79385376031575761</v>
      </c>
      <c r="N108">
        <f t="shared" si="33"/>
        <v>0.78937180166619814</v>
      </c>
      <c r="O108">
        <f t="shared" si="33"/>
        <v>1.1300445582178367</v>
      </c>
      <c r="P108">
        <f t="shared" si="33"/>
        <v>0.84300966755726914</v>
      </c>
      <c r="Q108">
        <f t="shared" si="33"/>
        <v>1.3135389020912853</v>
      </c>
      <c r="R108">
        <f t="shared" si="33"/>
        <v>1.0815153455983355</v>
      </c>
      <c r="S108">
        <f t="shared" si="33"/>
        <v>1.1820234526653814</v>
      </c>
      <c r="T108">
        <f t="shared" si="33"/>
        <v>1.0324971213353054</v>
      </c>
      <c r="U108">
        <f t="shared" si="33"/>
        <v>1.0908251793690187</v>
      </c>
      <c r="V108">
        <f t="shared" si="33"/>
        <v>0.84150903587724535</v>
      </c>
      <c r="W108">
        <f t="shared" si="33"/>
        <v>1.1538496891043202</v>
      </c>
      <c r="X108">
        <f t="shared" si="33"/>
        <v>1.4774711738459445</v>
      </c>
      <c r="Y108">
        <f t="shared" si="33"/>
        <v>1.6611870626054956</v>
      </c>
      <c r="Z108">
        <f t="shared" si="33"/>
        <v>1.3611882947864162</v>
      </c>
      <c r="AB108" s="3" t="s">
        <v>20</v>
      </c>
      <c r="AD108" s="3" t="s">
        <v>19</v>
      </c>
    </row>
    <row r="109" spans="1:30" ht="18.75">
      <c r="B109" t="s">
        <v>8</v>
      </c>
      <c r="C109" s="3" t="s">
        <v>19</v>
      </c>
      <c r="E109" s="3" t="s">
        <v>20</v>
      </c>
      <c r="G109">
        <f t="shared" ref="G109:Z109" si="34">G52/2754.56708</f>
        <v>1.3746085784648949</v>
      </c>
      <c r="H109">
        <f t="shared" si="34"/>
        <v>0.90101879729862944</v>
      </c>
      <c r="I109">
        <f t="shared" si="34"/>
        <v>1.0777115209606718</v>
      </c>
      <c r="J109">
        <f t="shared" si="34"/>
        <v>0.94113993776836835</v>
      </c>
      <c r="K109">
        <f t="shared" si="34"/>
        <v>1.1849183365140619</v>
      </c>
      <c r="L109">
        <f t="shared" si="34"/>
        <v>1.2305562770139524</v>
      </c>
      <c r="M109">
        <f t="shared" si="34"/>
        <v>1.2594786475484907</v>
      </c>
      <c r="N109">
        <f t="shared" si="34"/>
        <v>1.3129938533753174</v>
      </c>
      <c r="O109">
        <f t="shared" si="34"/>
        <v>1.1584016055709905</v>
      </c>
      <c r="P109">
        <f t="shared" si="34"/>
        <v>1.1891238433282201</v>
      </c>
      <c r="Q109">
        <f t="shared" si="34"/>
        <v>0.66137929898407077</v>
      </c>
      <c r="R109">
        <f t="shared" si="34"/>
        <v>1.5014571402269128</v>
      </c>
      <c r="S109">
        <f t="shared" si="34"/>
        <v>1.3139282634932223</v>
      </c>
      <c r="T109">
        <f t="shared" si="34"/>
        <v>1.6052515376572329</v>
      </c>
      <c r="U109">
        <f t="shared" si="34"/>
        <v>1.7259363080658734</v>
      </c>
      <c r="V109">
        <f t="shared" si="34"/>
        <v>1.9949807683118739</v>
      </c>
      <c r="W109">
        <f t="shared" si="34"/>
        <v>1.6560222336734669</v>
      </c>
      <c r="X109">
        <f t="shared" si="34"/>
        <v>2.3909770567286368</v>
      </c>
      <c r="Y109">
        <f t="shared" si="34"/>
        <v>1.7504347069213493</v>
      </c>
      <c r="Z109">
        <f t="shared" si="34"/>
        <v>1.5036069457419035</v>
      </c>
      <c r="AB109" s="3" t="s">
        <v>19</v>
      </c>
      <c r="AD109" s="3" t="s">
        <v>20</v>
      </c>
    </row>
    <row r="110" spans="1:30" ht="18.75">
      <c r="B110" t="s">
        <v>9</v>
      </c>
      <c r="C110" s="3" t="s">
        <v>20</v>
      </c>
      <c r="E110" s="3" t="s">
        <v>19</v>
      </c>
      <c r="G110">
        <f t="shared" ref="G110:Z110" si="35">G53/2754.56708</f>
        <v>1.265175928434823</v>
      </c>
      <c r="H110">
        <f t="shared" si="35"/>
        <v>1.0525496344057075</v>
      </c>
      <c r="I110">
        <f t="shared" si="35"/>
        <v>0.89208223942580411</v>
      </c>
      <c r="J110">
        <f t="shared" si="35"/>
        <v>0.920322969362937</v>
      </c>
      <c r="K110">
        <f t="shared" si="35"/>
        <v>1.0231298212294753</v>
      </c>
      <c r="L110">
        <f t="shared" si="35"/>
        <v>0.79543239295519175</v>
      </c>
      <c r="M110">
        <f t="shared" si="35"/>
        <v>1.0334192238567654</v>
      </c>
      <c r="N110">
        <f t="shared" si="35"/>
        <v>0.59680650715901062</v>
      </c>
      <c r="O110">
        <f t="shared" si="35"/>
        <v>0.81101018757909416</v>
      </c>
      <c r="P110">
        <f t="shared" si="35"/>
        <v>0.97705853500216622</v>
      </c>
      <c r="Q110">
        <f t="shared" si="35"/>
        <v>0.99695797084200988</v>
      </c>
      <c r="R110">
        <f t="shared" si="35"/>
        <v>1.1017605152131542</v>
      </c>
      <c r="S110">
        <f t="shared" si="35"/>
        <v>0.87861956777977435</v>
      </c>
      <c r="T110">
        <f t="shared" si="35"/>
        <v>0.83763266113671753</v>
      </c>
      <c r="U110">
        <f t="shared" si="35"/>
        <v>0.97132633338339192</v>
      </c>
      <c r="V110">
        <f t="shared" si="35"/>
        <v>1.1139923761177735</v>
      </c>
      <c r="W110">
        <f t="shared" si="35"/>
        <v>0.84091868548722915</v>
      </c>
      <c r="X110">
        <f t="shared" si="35"/>
        <v>1.4436162768542913</v>
      </c>
      <c r="Y110">
        <f t="shared" si="35"/>
        <v>1.2799521090261474</v>
      </c>
      <c r="Z110">
        <f t="shared" si="35"/>
        <v>1.2793105575323269</v>
      </c>
      <c r="AB110" s="3" t="s">
        <v>20</v>
      </c>
      <c r="AD110" s="3" t="s">
        <v>19</v>
      </c>
    </row>
    <row r="111" spans="1:30" ht="18.75">
      <c r="B111" t="s">
        <v>10</v>
      </c>
      <c r="C111" s="3" t="s">
        <v>19</v>
      </c>
      <c r="E111" s="3" t="s">
        <v>20</v>
      </c>
      <c r="G111">
        <f t="shared" ref="G111:Z111" si="36">G54/2754.56708</f>
        <v>1.0299580751633013</v>
      </c>
      <c r="H111">
        <f t="shared" si="36"/>
        <v>0.99694783930438824</v>
      </c>
      <c r="I111">
        <f t="shared" si="36"/>
        <v>0.92350820895601382</v>
      </c>
      <c r="J111">
        <f t="shared" si="36"/>
        <v>0.96445097195636198</v>
      </c>
      <c r="K111">
        <f t="shared" si="36"/>
        <v>1.0099736807825344</v>
      </c>
      <c r="L111">
        <f t="shared" si="36"/>
        <v>1.0827436523164984</v>
      </c>
      <c r="M111">
        <f t="shared" si="36"/>
        <v>0.76346951764013593</v>
      </c>
      <c r="N111">
        <f t="shared" si="36"/>
        <v>1.0839297540813546</v>
      </c>
      <c r="O111">
        <f t="shared" si="36"/>
        <v>1.1201908333541095</v>
      </c>
      <c r="P111">
        <f t="shared" si="36"/>
        <v>1.0651285973583893</v>
      </c>
      <c r="Q111">
        <f t="shared" si="36"/>
        <v>1.015918137488232</v>
      </c>
      <c r="R111">
        <f t="shared" si="36"/>
        <v>1.1783237974821792</v>
      </c>
      <c r="S111">
        <f t="shared" si="36"/>
        <v>1.5900183025312253</v>
      </c>
      <c r="T111">
        <f t="shared" si="36"/>
        <v>1.0799893376530147</v>
      </c>
      <c r="U111">
        <f t="shared" si="36"/>
        <v>1.215247638841308</v>
      </c>
      <c r="V111">
        <f t="shared" si="36"/>
        <v>1.525239731092334</v>
      </c>
      <c r="W111">
        <f t="shared" si="36"/>
        <v>1.3367777294699232</v>
      </c>
      <c r="X111">
        <f t="shared" si="36"/>
        <v>1.3024417645058757</v>
      </c>
      <c r="Y111">
        <f t="shared" si="36"/>
        <v>1.8495563061401277</v>
      </c>
      <c r="Z111">
        <f t="shared" si="36"/>
        <v>1.1760127164429044</v>
      </c>
      <c r="AB111" s="3" t="s">
        <v>19</v>
      </c>
      <c r="AD111" s="3" t="s">
        <v>20</v>
      </c>
    </row>
    <row r="112" spans="1:30" ht="18.75">
      <c r="B112" t="s">
        <v>11</v>
      </c>
      <c r="C112" s="3" t="s">
        <v>20</v>
      </c>
      <c r="E112" s="3" t="s">
        <v>19</v>
      </c>
      <c r="G112">
        <f t="shared" ref="G112:Z112" si="37">G55/2754.56708</f>
        <v>1.4546748987231033</v>
      </c>
      <c r="H112">
        <f t="shared" si="37"/>
        <v>0.74075267823029389</v>
      </c>
      <c r="I112">
        <f t="shared" si="37"/>
        <v>1.0555394699718093</v>
      </c>
      <c r="J112">
        <f t="shared" si="37"/>
        <v>0.99287340136222013</v>
      </c>
      <c r="K112">
        <f t="shared" si="37"/>
        <v>1.1694298213006293</v>
      </c>
      <c r="L112">
        <f t="shared" si="37"/>
        <v>0.99715371852552426</v>
      </c>
      <c r="M112">
        <f t="shared" si="37"/>
        <v>0.92755371989343527</v>
      </c>
      <c r="N112">
        <f t="shared" si="37"/>
        <v>0.51371096588070664</v>
      </c>
      <c r="O112">
        <f t="shared" si="37"/>
        <v>1.1553588405895703</v>
      </c>
      <c r="P112">
        <f t="shared" si="37"/>
        <v>1.0274898842724844</v>
      </c>
      <c r="Q112">
        <f t="shared" si="37"/>
        <v>0.95225271882832352</v>
      </c>
      <c r="R112">
        <f t="shared" si="37"/>
        <v>1.2523832313515486</v>
      </c>
      <c r="S112">
        <f t="shared" si="37"/>
        <v>0.82661604491584806</v>
      </c>
      <c r="T112">
        <f t="shared" si="37"/>
        <v>1.3204657804612256</v>
      </c>
      <c r="U112">
        <f t="shared" si="37"/>
        <v>1.4839908637748607</v>
      </c>
      <c r="V112">
        <f t="shared" si="37"/>
        <v>1.4309210739932303</v>
      </c>
      <c r="W112">
        <f t="shared" si="37"/>
        <v>1.3390010878769361</v>
      </c>
      <c r="X112">
        <f t="shared" si="37"/>
        <v>1.5454697836764957</v>
      </c>
      <c r="Y112">
        <f t="shared" si="37"/>
        <v>1.4953021344646271</v>
      </c>
      <c r="Z112">
        <f t="shared" si="37"/>
        <v>1.2368487718494756</v>
      </c>
      <c r="AB112" s="3" t="s">
        <v>20</v>
      </c>
      <c r="AD112" s="3" t="s">
        <v>19</v>
      </c>
    </row>
    <row r="113" spans="2:30" ht="18.75">
      <c r="B113" t="s">
        <v>12</v>
      </c>
      <c r="C113" s="3" t="s">
        <v>19</v>
      </c>
      <c r="E113" s="3" t="s">
        <v>20</v>
      </c>
      <c r="G113">
        <f t="shared" ref="G113:Z113" si="38">G56/2754.56708</f>
        <v>0.95467179147439707</v>
      </c>
      <c r="H113">
        <f t="shared" si="38"/>
        <v>0.94970346352029811</v>
      </c>
      <c r="I113">
        <f t="shared" si="38"/>
        <v>0.88554735468631063</v>
      </c>
      <c r="J113">
        <f t="shared" si="38"/>
        <v>0.85841029935999791</v>
      </c>
      <c r="K113">
        <f t="shared" si="38"/>
        <v>1.3337245282750554</v>
      </c>
      <c r="L113">
        <f t="shared" si="38"/>
        <v>0.94460261524108446</v>
      </c>
      <c r="M113">
        <f t="shared" si="38"/>
        <v>1.1342010020137172</v>
      </c>
      <c r="N113">
        <f t="shared" si="38"/>
        <v>1.1275685897436896</v>
      </c>
      <c r="O113">
        <f t="shared" si="38"/>
        <v>1.1254669054928221</v>
      </c>
      <c r="P113">
        <f t="shared" si="38"/>
        <v>1.3132187273689475</v>
      </c>
      <c r="Q113">
        <f t="shared" si="38"/>
        <v>1.04068028613774</v>
      </c>
      <c r="R113">
        <f t="shared" si="38"/>
        <v>0.797321705812296</v>
      </c>
      <c r="S113">
        <f t="shared" si="38"/>
        <v>1.4408055040449388</v>
      </c>
      <c r="T113">
        <f t="shared" si="38"/>
        <v>1.3015325744036697</v>
      </c>
      <c r="U113">
        <f t="shared" si="38"/>
        <v>1.4199778224315367</v>
      </c>
      <c r="V113">
        <f t="shared" si="38"/>
        <v>1.4773601520896689</v>
      </c>
      <c r="W113">
        <f t="shared" si="38"/>
        <v>1.4894649934881943</v>
      </c>
      <c r="X113">
        <f t="shared" si="38"/>
        <v>2.6542445343625443</v>
      </c>
      <c r="Y113">
        <f t="shared" si="38"/>
        <v>1.7628655116560072</v>
      </c>
      <c r="Z113">
        <f t="shared" si="38"/>
        <v>2.0819007575684072</v>
      </c>
      <c r="AB113" s="3" t="s">
        <v>19</v>
      </c>
      <c r="AD113" s="3" t="s">
        <v>20</v>
      </c>
    </row>
    <row r="114" spans="2:30" ht="18.75">
      <c r="B114" t="s">
        <v>13</v>
      </c>
      <c r="C114" s="3" t="s">
        <v>20</v>
      </c>
      <c r="E114" s="3" t="s">
        <v>19</v>
      </c>
      <c r="G114">
        <f t="shared" ref="G114:Z114" si="39">G57/2754.56708</f>
        <v>1.1673123994587908</v>
      </c>
      <c r="H114">
        <f t="shared" si="39"/>
        <v>0.96651631742073874</v>
      </c>
      <c r="I114">
        <f t="shared" si="39"/>
        <v>0.89888583726194637</v>
      </c>
      <c r="J114">
        <f t="shared" si="39"/>
        <v>0.92288341989660228</v>
      </c>
      <c r="K114">
        <f t="shared" si="39"/>
        <v>1.050599487397488</v>
      </c>
      <c r="L114">
        <f t="shared" si="39"/>
        <v>0.76465363619861293</v>
      </c>
      <c r="M114">
        <f t="shared" si="39"/>
        <v>1.2875108393167158</v>
      </c>
      <c r="N114">
        <f t="shared" si="39"/>
        <v>1.0122391443994145</v>
      </c>
      <c r="O114">
        <f t="shared" si="39"/>
        <v>0.91968194966774874</v>
      </c>
      <c r="P114">
        <f t="shared" si="39"/>
        <v>2.0234066599223999</v>
      </c>
      <c r="Q114">
        <f t="shared" si="39"/>
        <v>0.94486671409178224</v>
      </c>
      <c r="R114">
        <f t="shared" si="39"/>
        <v>1.1683501934358385</v>
      </c>
      <c r="S114">
        <f t="shared" si="39"/>
        <v>0.94465291897157133</v>
      </c>
      <c r="T114">
        <f t="shared" si="39"/>
        <v>0.99159264715564399</v>
      </c>
      <c r="U114">
        <f t="shared" si="39"/>
        <v>1.828729948418971</v>
      </c>
      <c r="V114">
        <f t="shared" si="39"/>
        <v>1.4365576260081461</v>
      </c>
      <c r="W114">
        <f t="shared" si="39"/>
        <v>1.310055058406854</v>
      </c>
      <c r="X114">
        <f t="shared" si="39"/>
        <v>1.6086165768288347</v>
      </c>
      <c r="Y114">
        <f t="shared" si="39"/>
        <v>1.2167578925868807</v>
      </c>
      <c r="Z114">
        <f t="shared" si="39"/>
        <v>1.1068577018915786</v>
      </c>
      <c r="AB114" s="3" t="s">
        <v>20</v>
      </c>
      <c r="AD114" s="3" t="s">
        <v>19</v>
      </c>
    </row>
    <row r="115" spans="2:30" ht="18.75">
      <c r="B115" t="s">
        <v>14</v>
      </c>
      <c r="C115" s="3" t="s">
        <v>19</v>
      </c>
      <c r="E115" s="3" t="s">
        <v>20</v>
      </c>
      <c r="G115">
        <f t="shared" ref="G115:Z115" si="40">G58/2754.56708</f>
        <v>0.86872547150857371</v>
      </c>
      <c r="H115">
        <f t="shared" si="40"/>
        <v>1.0243292231333128</v>
      </c>
      <c r="I115">
        <f t="shared" si="40"/>
        <v>0.98829581520846344</v>
      </c>
      <c r="J115">
        <f t="shared" si="40"/>
        <v>0.97474915454772537</v>
      </c>
      <c r="K115">
        <f t="shared" si="40"/>
        <v>1.4982045518473992</v>
      </c>
      <c r="L115">
        <f t="shared" si="40"/>
        <v>1.1616357529855459</v>
      </c>
      <c r="M115">
        <f t="shared" si="40"/>
        <v>0.98973170735961713</v>
      </c>
      <c r="N115">
        <f t="shared" si="40"/>
        <v>1.4702263531371318</v>
      </c>
      <c r="O115">
        <f t="shared" si="40"/>
        <v>1.3463772323526053</v>
      </c>
      <c r="P115">
        <f t="shared" si="40"/>
        <v>1.9042810012090892</v>
      </c>
      <c r="Q115">
        <f t="shared" si="40"/>
        <v>0.78501490159753118</v>
      </c>
      <c r="R115">
        <f t="shared" si="40"/>
        <v>1.3998299365702844</v>
      </c>
      <c r="S115">
        <f t="shared" si="40"/>
        <v>1.4786126773140691</v>
      </c>
      <c r="T115">
        <f t="shared" si="40"/>
        <v>0.98030632058522793</v>
      </c>
      <c r="U115">
        <f t="shared" si="40"/>
        <v>1.4955832283180399</v>
      </c>
      <c r="V115">
        <f t="shared" si="40"/>
        <v>1.6366343882066574</v>
      </c>
      <c r="W115">
        <f t="shared" si="40"/>
        <v>1.340347606501199</v>
      </c>
      <c r="X115">
        <f t="shared" si="40"/>
        <v>2.8730743155018734</v>
      </c>
      <c r="Y115">
        <f t="shared" si="40"/>
        <v>1.9605679600113408</v>
      </c>
      <c r="Z115">
        <f t="shared" si="40"/>
        <v>1.3678294096036305</v>
      </c>
      <c r="AB115" s="3" t="s">
        <v>19</v>
      </c>
      <c r="AD115" s="3" t="s">
        <v>20</v>
      </c>
    </row>
    <row r="116" spans="2:30" ht="18.75">
      <c r="B116" t="s">
        <v>15</v>
      </c>
      <c r="C116" s="3" t="s">
        <v>20</v>
      </c>
      <c r="E116" s="3" t="s">
        <v>19</v>
      </c>
      <c r="G116">
        <f t="shared" ref="G116:Z116" si="41">G59/2754.56708</f>
        <v>0.87781602068481812</v>
      </c>
      <c r="H116">
        <f t="shared" si="41"/>
        <v>0.95876935650810058</v>
      </c>
      <c r="I116">
        <f t="shared" si="41"/>
        <v>0.9779054561542917</v>
      </c>
      <c r="J116">
        <f t="shared" si="41"/>
        <v>0.79659465290640119</v>
      </c>
      <c r="K116">
        <f t="shared" si="41"/>
        <v>0.77634371668668811</v>
      </c>
      <c r="L116">
        <f t="shared" si="41"/>
        <v>0.92414278635029612</v>
      </c>
      <c r="M116">
        <f t="shared" si="41"/>
        <v>1.0032058622075737</v>
      </c>
      <c r="N116">
        <f t="shared" si="41"/>
        <v>0.94632915133981754</v>
      </c>
      <c r="O116">
        <f t="shared" si="41"/>
        <v>1.0628726559728565</v>
      </c>
      <c r="P116">
        <f t="shared" si="41"/>
        <v>0.84106318210446152</v>
      </c>
      <c r="Q116">
        <f t="shared" si="41"/>
        <v>0.50880233101819994</v>
      </c>
      <c r="R116">
        <f t="shared" si="41"/>
        <v>0.93092393841793641</v>
      </c>
      <c r="S116">
        <f t="shared" si="41"/>
        <v>1.1185876829327384</v>
      </c>
      <c r="T116">
        <f t="shared" si="41"/>
        <v>0.43860355104330906</v>
      </c>
      <c r="U116">
        <f t="shared" si="41"/>
        <v>1.2445614656714024</v>
      </c>
      <c r="V116">
        <f t="shared" si="41"/>
        <v>0.79458579871469182</v>
      </c>
      <c r="W116">
        <f t="shared" si="41"/>
        <v>1.0986026847819572</v>
      </c>
      <c r="X116">
        <f t="shared" si="41"/>
        <v>1.170036889744213</v>
      </c>
      <c r="Y116">
        <f t="shared" si="41"/>
        <v>1.0951197605705056</v>
      </c>
      <c r="Z116">
        <f t="shared" si="41"/>
        <v>1.2188687558209679</v>
      </c>
      <c r="AB116" s="3" t="s">
        <v>20</v>
      </c>
      <c r="AD116" s="3" t="s">
        <v>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3:AE115"/>
  <sheetViews>
    <sheetView workbookViewId="0">
      <selection activeCell="D4" sqref="D4"/>
    </sheetView>
  </sheetViews>
  <sheetFormatPr defaultColWidth="11.25" defaultRowHeight="15.75"/>
  <sheetData>
    <row r="3" spans="1:27">
      <c r="A3" t="s">
        <v>16</v>
      </c>
      <c r="C3" s="7"/>
      <c r="D3" s="7">
        <v>1</v>
      </c>
      <c r="E3" s="7">
        <v>2</v>
      </c>
      <c r="F3" s="7">
        <v>3</v>
      </c>
      <c r="G3" s="7">
        <v>4</v>
      </c>
      <c r="H3" s="7">
        <v>5</v>
      </c>
      <c r="I3" s="7">
        <v>6</v>
      </c>
      <c r="J3" s="7">
        <v>7</v>
      </c>
      <c r="K3" s="7">
        <v>8</v>
      </c>
      <c r="L3" s="7">
        <v>9</v>
      </c>
      <c r="M3" s="7">
        <v>10</v>
      </c>
      <c r="N3" s="7">
        <v>11</v>
      </c>
      <c r="O3" s="7">
        <v>12</v>
      </c>
      <c r="P3" s="7">
        <v>13</v>
      </c>
      <c r="Q3" s="7">
        <v>14</v>
      </c>
      <c r="R3" s="7">
        <v>15</v>
      </c>
      <c r="S3" s="7">
        <v>16</v>
      </c>
      <c r="T3" s="7">
        <v>17</v>
      </c>
      <c r="U3" s="7">
        <v>18</v>
      </c>
      <c r="V3" s="7">
        <v>19</v>
      </c>
      <c r="W3" s="7">
        <v>20</v>
      </c>
      <c r="X3" s="7">
        <v>21</v>
      </c>
      <c r="Y3" s="7">
        <v>22</v>
      </c>
      <c r="Z3" s="7">
        <v>23</v>
      </c>
      <c r="AA3" s="7">
        <v>24</v>
      </c>
    </row>
    <row r="4" spans="1:27">
      <c r="C4" s="7" t="s">
        <v>0</v>
      </c>
      <c r="D4">
        <v>1300.7788087499951</v>
      </c>
      <c r="E4">
        <v>1344.1563265</v>
      </c>
      <c r="F4">
        <v>1447.99594125</v>
      </c>
      <c r="G4">
        <v>821.93777474999945</v>
      </c>
      <c r="H4">
        <v>1512.982635499995</v>
      </c>
      <c r="I4">
        <v>1423.5338747499973</v>
      </c>
      <c r="J4">
        <v>1269.1267244999997</v>
      </c>
      <c r="K4">
        <v>3225.3472594999948</v>
      </c>
      <c r="L4">
        <v>1316.7341917499998</v>
      </c>
      <c r="M4">
        <v>1459.213775749995</v>
      </c>
      <c r="N4">
        <v>1360.6119692499949</v>
      </c>
      <c r="O4">
        <v>4512.2132262499927</v>
      </c>
      <c r="P4">
        <v>1270.2346649999997</v>
      </c>
      <c r="Q4">
        <v>1212.7998349999998</v>
      </c>
      <c r="R4">
        <v>1539.62359625</v>
      </c>
      <c r="S4">
        <v>2917.9662477499896</v>
      </c>
      <c r="T4">
        <v>3908.29577625</v>
      </c>
      <c r="U4">
        <v>2042.0691527499948</v>
      </c>
      <c r="V4">
        <v>1641.5411377499972</v>
      </c>
      <c r="W4">
        <v>1670.6142729999972</v>
      </c>
      <c r="X4">
        <v>1494.670807</v>
      </c>
      <c r="Y4">
        <v>1323.63240025</v>
      </c>
      <c r="Z4">
        <v>1985.4484557499975</v>
      </c>
      <c r="AA4">
        <v>2150.7810669999976</v>
      </c>
    </row>
    <row r="5" spans="1:27">
      <c r="C5" s="7" t="s">
        <v>1</v>
      </c>
      <c r="D5">
        <v>1621.5113219999951</v>
      </c>
      <c r="E5">
        <v>1518.2852474999975</v>
      </c>
      <c r="F5">
        <v>1850.5741884999998</v>
      </c>
      <c r="G5">
        <v>1474.6419679999922</v>
      </c>
      <c r="H5">
        <v>1885.7347259999997</v>
      </c>
      <c r="I5">
        <v>1336.5903322499976</v>
      </c>
      <c r="J5">
        <v>3833.0780639999975</v>
      </c>
      <c r="K5">
        <v>1366.1953429999949</v>
      </c>
      <c r="L5">
        <v>1691.6223907500002</v>
      </c>
      <c r="M5">
        <v>3411.4081727499979</v>
      </c>
      <c r="N5">
        <v>3088.7552489999975</v>
      </c>
      <c r="O5">
        <v>2756.9012754999976</v>
      </c>
      <c r="P5">
        <v>1308.1192777499946</v>
      </c>
      <c r="Q5">
        <v>1247.12216175</v>
      </c>
      <c r="R5">
        <v>1451.0845642499974</v>
      </c>
      <c r="S5">
        <v>1376.8596192499999</v>
      </c>
      <c r="T5">
        <v>1952.7860719999999</v>
      </c>
      <c r="U5">
        <v>1472.7927244999946</v>
      </c>
      <c r="V5">
        <v>1397.7496947499949</v>
      </c>
      <c r="W5">
        <v>1412.7951049999974</v>
      </c>
      <c r="X5">
        <v>1679.9518279999947</v>
      </c>
      <c r="Y5">
        <v>945.13436899999715</v>
      </c>
      <c r="Z5">
        <v>1407.2000424999976</v>
      </c>
      <c r="AA5">
        <v>1317.733947749995</v>
      </c>
    </row>
    <row r="6" spans="1:27">
      <c r="C6" s="7" t="s">
        <v>2</v>
      </c>
      <c r="D6">
        <v>1433.8777159999975</v>
      </c>
      <c r="E6">
        <v>1383.4186097500001</v>
      </c>
      <c r="F6">
        <v>1542.54235825</v>
      </c>
      <c r="G6">
        <v>1287.2692109999973</v>
      </c>
      <c r="H6">
        <v>1071.0048367500001</v>
      </c>
      <c r="I6">
        <v>2777.5625914999973</v>
      </c>
      <c r="J6">
        <v>1259.541106999995</v>
      </c>
      <c r="K6">
        <v>1269.6252439999948</v>
      </c>
      <c r="L6">
        <v>1282.2385864999974</v>
      </c>
      <c r="M6">
        <v>1835.9339902499976</v>
      </c>
      <c r="N6">
        <v>1270.6741635000001</v>
      </c>
      <c r="O6">
        <v>1063.0058594999971</v>
      </c>
      <c r="P6">
        <v>3957.400878999973</v>
      </c>
      <c r="Q6">
        <v>1471.17688</v>
      </c>
      <c r="R6">
        <v>1870.6998289999974</v>
      </c>
      <c r="S6">
        <v>1985.1076662499972</v>
      </c>
      <c r="T6">
        <v>1532.0715944999952</v>
      </c>
      <c r="U6">
        <v>1449.6380312499975</v>
      </c>
      <c r="V6">
        <v>1389.7700654999946</v>
      </c>
      <c r="W6">
        <v>1475.9995727499977</v>
      </c>
      <c r="X6">
        <v>1946.4403379999976</v>
      </c>
      <c r="Y6">
        <v>1362.4083559999976</v>
      </c>
      <c r="Z6">
        <v>2042.2048952499977</v>
      </c>
      <c r="AA6">
        <v>1473.1309659999924</v>
      </c>
    </row>
    <row r="7" spans="1:27">
      <c r="C7" s="7" t="s">
        <v>3</v>
      </c>
      <c r="D7">
        <v>1458.8977357500003</v>
      </c>
      <c r="E7">
        <v>2033.0555112499951</v>
      </c>
      <c r="F7">
        <v>1692.4618834999974</v>
      </c>
      <c r="G7">
        <v>1352.0652772499975</v>
      </c>
      <c r="H7">
        <v>1460.3967589999977</v>
      </c>
      <c r="I7">
        <v>1454.0027767500001</v>
      </c>
      <c r="J7">
        <v>1112.7201995</v>
      </c>
      <c r="K7">
        <v>1462.3025512500001</v>
      </c>
      <c r="L7">
        <v>1142.3598024999974</v>
      </c>
      <c r="M7">
        <v>1609.10220325</v>
      </c>
      <c r="N7">
        <v>1127.6532287499997</v>
      </c>
      <c r="O7">
        <v>1210.6608427499975</v>
      </c>
      <c r="P7">
        <v>1357.036499</v>
      </c>
      <c r="Q7">
        <v>1427.0930937499998</v>
      </c>
      <c r="R7">
        <v>2856.1804502499949</v>
      </c>
      <c r="S7">
        <v>1401.0867309999946</v>
      </c>
      <c r="T7">
        <v>3092.3331604999976</v>
      </c>
      <c r="U7">
        <v>2579.151214749998</v>
      </c>
      <c r="V7">
        <v>1348.7297822499975</v>
      </c>
      <c r="W7">
        <v>1438.9557037499999</v>
      </c>
      <c r="X7">
        <v>1407.5583497499974</v>
      </c>
      <c r="Y7">
        <v>1131.2099914999999</v>
      </c>
      <c r="Z7">
        <v>1785.6201477499974</v>
      </c>
      <c r="AA7">
        <v>1564.0295412499972</v>
      </c>
    </row>
    <row r="8" spans="1:27">
      <c r="C8" s="7" t="s">
        <v>4</v>
      </c>
      <c r="D8">
        <v>2043.6258242499973</v>
      </c>
      <c r="E8">
        <v>2291.6460877499949</v>
      </c>
      <c r="F8">
        <v>1530.6037905000001</v>
      </c>
      <c r="G8">
        <v>1511.7625122499976</v>
      </c>
      <c r="H8">
        <v>1509.3346254999974</v>
      </c>
      <c r="I8">
        <v>1994.845489499995</v>
      </c>
      <c r="J8">
        <v>1591.5619812499974</v>
      </c>
      <c r="K8">
        <v>1997.2419432499948</v>
      </c>
      <c r="L8">
        <v>1630.4846192499976</v>
      </c>
      <c r="M8">
        <v>2096.1520384999922</v>
      </c>
      <c r="N8">
        <v>3513.8031617499946</v>
      </c>
      <c r="O8">
        <v>1939.6577759999975</v>
      </c>
      <c r="P8">
        <v>2265.9693909999951</v>
      </c>
      <c r="Q8">
        <v>1685.3986815000001</v>
      </c>
      <c r="R8">
        <v>2296.633575499995</v>
      </c>
      <c r="S8">
        <v>2094.8022462499976</v>
      </c>
      <c r="T8">
        <v>1989.6787107499949</v>
      </c>
      <c r="U8">
        <v>3107.7382812499973</v>
      </c>
      <c r="V8">
        <v>3583.344054999995</v>
      </c>
      <c r="W8">
        <v>1943.1755067499976</v>
      </c>
      <c r="X8">
        <v>1778.5246582500004</v>
      </c>
      <c r="Y8">
        <v>1264.28067025</v>
      </c>
      <c r="Z8">
        <v>2582.4369507499973</v>
      </c>
      <c r="AA8">
        <v>1778.7769164999977</v>
      </c>
    </row>
    <row r="9" spans="1:27">
      <c r="C9" s="7" t="s">
        <v>5</v>
      </c>
      <c r="D9">
        <v>1651.7233884999976</v>
      </c>
      <c r="E9">
        <v>1796.0015564999976</v>
      </c>
      <c r="F9">
        <v>1950.2644042499974</v>
      </c>
      <c r="G9">
        <v>1461.4309844999948</v>
      </c>
      <c r="H9">
        <v>1720.9538572499973</v>
      </c>
      <c r="I9">
        <v>1758.4700317499976</v>
      </c>
      <c r="J9">
        <v>1606.8281557499949</v>
      </c>
      <c r="K9">
        <v>2916.1302794999951</v>
      </c>
      <c r="L9">
        <v>1734.0169067499974</v>
      </c>
      <c r="M9">
        <v>1539.583434999995</v>
      </c>
      <c r="N9">
        <v>1284.4099119999976</v>
      </c>
      <c r="O9">
        <v>1809.1028442499976</v>
      </c>
      <c r="P9">
        <v>1685.3344419999926</v>
      </c>
      <c r="Q9">
        <v>3400.574859499995</v>
      </c>
      <c r="R9">
        <v>2052.0202332499975</v>
      </c>
      <c r="S9">
        <v>2909.4667967499977</v>
      </c>
      <c r="T9">
        <v>1223.7654419999949</v>
      </c>
      <c r="U9">
        <v>2374.9645384999949</v>
      </c>
      <c r="V9">
        <v>3378.8187564999971</v>
      </c>
      <c r="W9">
        <v>1691.0528867499952</v>
      </c>
      <c r="X9">
        <v>3481.7503049999978</v>
      </c>
      <c r="Y9">
        <v>1721.4920044999976</v>
      </c>
      <c r="Z9">
        <v>1634.1895752499975</v>
      </c>
      <c r="AA9">
        <v>1997.5753784999924</v>
      </c>
    </row>
    <row r="10" spans="1:27">
      <c r="C10" s="7" t="s">
        <v>6</v>
      </c>
      <c r="D10">
        <v>1623.4296570000001</v>
      </c>
      <c r="E10">
        <v>12654.087646499971</v>
      </c>
      <c r="F10">
        <v>1580.2490845</v>
      </c>
      <c r="G10">
        <v>22608.653564499975</v>
      </c>
      <c r="H10">
        <v>1807.2822570000001</v>
      </c>
      <c r="I10">
        <v>1457.6527099999998</v>
      </c>
      <c r="J10">
        <v>1897.1775204999951</v>
      </c>
      <c r="K10">
        <v>3460.346313499992</v>
      </c>
      <c r="L10">
        <v>2545.5612795000002</v>
      </c>
      <c r="M10">
        <v>2025.9790649999973</v>
      </c>
      <c r="N10">
        <v>38014.019531249949</v>
      </c>
      <c r="O10">
        <v>2313.7611692499977</v>
      </c>
      <c r="P10">
        <v>2005.6202999999975</v>
      </c>
      <c r="Q10">
        <v>2216.0091244999999</v>
      </c>
      <c r="R10">
        <v>2004.461273249995</v>
      </c>
      <c r="S10">
        <v>2533.5637817499951</v>
      </c>
      <c r="T10">
        <v>4625.5664672499979</v>
      </c>
      <c r="U10">
        <v>12701.539123499997</v>
      </c>
      <c r="V10">
        <v>2095.5105592499922</v>
      </c>
      <c r="W10">
        <v>2521.0637207499949</v>
      </c>
      <c r="X10">
        <v>1887.0216065</v>
      </c>
      <c r="Y10">
        <v>3339.5358887499897</v>
      </c>
      <c r="Z10">
        <v>1848.7951355</v>
      </c>
      <c r="AA10">
        <v>3937.4713439999973</v>
      </c>
    </row>
    <row r="11" spans="1:27">
      <c r="C11" s="7" t="s">
        <v>7</v>
      </c>
      <c r="D11">
        <v>1800.7808532500001</v>
      </c>
      <c r="E11">
        <v>2759.4313352499998</v>
      </c>
      <c r="F11">
        <v>1584.5858154999976</v>
      </c>
      <c r="G11">
        <v>1566.2363889999899</v>
      </c>
      <c r="H11">
        <v>1893.5623472499951</v>
      </c>
      <c r="I11">
        <v>1663.0497742499949</v>
      </c>
      <c r="J11">
        <v>1480.5417479999974</v>
      </c>
      <c r="K11">
        <v>1495.6499632499977</v>
      </c>
      <c r="L11">
        <v>1346.1974179999925</v>
      </c>
      <c r="M11">
        <v>1748.6755065000002</v>
      </c>
      <c r="N11">
        <v>1462.8023682499975</v>
      </c>
      <c r="O11">
        <v>1617.5267945000001</v>
      </c>
      <c r="P11">
        <v>1502.407287749995</v>
      </c>
      <c r="Q11">
        <v>2747.4616087499976</v>
      </c>
      <c r="R11">
        <v>1341.18185425</v>
      </c>
      <c r="S11">
        <v>1362.974502499995</v>
      </c>
      <c r="T11">
        <v>1580.6887967499977</v>
      </c>
      <c r="U11">
        <v>2692.1644899999951</v>
      </c>
      <c r="V11">
        <v>1678.6343077500001</v>
      </c>
      <c r="W11">
        <v>1494.9335629999975</v>
      </c>
      <c r="X11">
        <v>1702.9371947500001</v>
      </c>
      <c r="Y11">
        <v>3428.8037109999977</v>
      </c>
      <c r="Z11">
        <v>1549.8493042499949</v>
      </c>
      <c r="AA11">
        <v>1452.8962707499975</v>
      </c>
    </row>
    <row r="12" spans="1:27">
      <c r="C12" s="7" t="s">
        <v>8</v>
      </c>
      <c r="D12">
        <v>1483.6997984999948</v>
      </c>
      <c r="E12">
        <v>1735.6002502499975</v>
      </c>
      <c r="F12">
        <v>1859.8598327499976</v>
      </c>
      <c r="G12">
        <v>2640.2486569999974</v>
      </c>
      <c r="H12">
        <v>2134.900604249995</v>
      </c>
      <c r="I12">
        <v>1772.2620847500002</v>
      </c>
      <c r="J12">
        <v>1603.055603</v>
      </c>
      <c r="K12">
        <v>1196.6327667499972</v>
      </c>
      <c r="L12">
        <v>1577.7173765</v>
      </c>
      <c r="M12">
        <v>7084.2543947499998</v>
      </c>
      <c r="N12">
        <v>5501.48675524997</v>
      </c>
      <c r="O12">
        <v>2635.4844054999976</v>
      </c>
      <c r="P12">
        <v>2177.8116149999951</v>
      </c>
      <c r="Q12">
        <v>1612.2102050000001</v>
      </c>
      <c r="R12">
        <v>2153.5858885999978</v>
      </c>
      <c r="S12">
        <v>2896.4794617499997</v>
      </c>
      <c r="T12">
        <v>1778.8804624999975</v>
      </c>
      <c r="U12">
        <v>4276.7167359999921</v>
      </c>
      <c r="V12">
        <v>20206.939819499996</v>
      </c>
      <c r="W12">
        <v>2840.5380859999977</v>
      </c>
      <c r="X12">
        <v>3142.0844114999973</v>
      </c>
      <c r="Y12">
        <v>1925.6492612499974</v>
      </c>
      <c r="Z12">
        <v>7020.6450194999725</v>
      </c>
      <c r="AA12">
        <v>1856.463256749995</v>
      </c>
    </row>
    <row r="13" spans="1:27">
      <c r="C13" s="7" t="s">
        <v>9</v>
      </c>
      <c r="D13">
        <v>1481.9197994999977</v>
      </c>
      <c r="E13">
        <v>2561.4751892499949</v>
      </c>
      <c r="F13">
        <v>5433.0789184999976</v>
      </c>
      <c r="G13">
        <v>2015.0350037499948</v>
      </c>
      <c r="H13">
        <v>2796.3458862499974</v>
      </c>
      <c r="I13">
        <v>1541.0146177499948</v>
      </c>
      <c r="J13">
        <v>1456.914673</v>
      </c>
      <c r="K13">
        <v>1466.9827882499949</v>
      </c>
      <c r="L13">
        <v>1650.017913999995</v>
      </c>
      <c r="M13">
        <v>1639.8595582499975</v>
      </c>
      <c r="N13">
        <v>1652.7530212499923</v>
      </c>
      <c r="O13">
        <v>1425.7703552499947</v>
      </c>
      <c r="P13">
        <v>1676.070281749995</v>
      </c>
      <c r="Q13">
        <v>1673.0160825</v>
      </c>
      <c r="R13">
        <v>2015.5370482499975</v>
      </c>
      <c r="S13">
        <v>1500.716552499995</v>
      </c>
      <c r="T13">
        <v>1699.6238252499897</v>
      </c>
      <c r="U13">
        <v>1914.5297850000002</v>
      </c>
      <c r="V13">
        <v>1384.4765015</v>
      </c>
      <c r="W13">
        <v>1514.5472104999949</v>
      </c>
      <c r="X13">
        <v>2636.9204407499974</v>
      </c>
      <c r="Y13">
        <v>1603.9686582499976</v>
      </c>
      <c r="Z13">
        <v>1528.6778869999998</v>
      </c>
      <c r="AA13">
        <v>1886.03765875</v>
      </c>
    </row>
    <row r="14" spans="1:27">
      <c r="C14" s="7" t="s">
        <v>10</v>
      </c>
      <c r="D14">
        <v>1685.7560119999998</v>
      </c>
      <c r="E14">
        <v>3031.4099732499953</v>
      </c>
      <c r="F14">
        <v>3556.2246094999978</v>
      </c>
      <c r="G14">
        <v>1613.3918762499923</v>
      </c>
      <c r="H14">
        <v>2000.3358155000001</v>
      </c>
      <c r="I14">
        <v>1710.4383240000002</v>
      </c>
      <c r="J14">
        <v>2177.7712707499977</v>
      </c>
      <c r="K14">
        <v>1543.130005</v>
      </c>
      <c r="L14">
        <v>1789.0873107499951</v>
      </c>
      <c r="M14">
        <v>1835.3872379999998</v>
      </c>
      <c r="N14">
        <v>1776.4239499999926</v>
      </c>
      <c r="O14">
        <v>2216.8356934999952</v>
      </c>
      <c r="P14">
        <v>1949.6289672500002</v>
      </c>
      <c r="Q14">
        <v>1776.6064149999975</v>
      </c>
      <c r="R14">
        <v>2560.1202392499977</v>
      </c>
      <c r="S14">
        <v>2297.6962282499949</v>
      </c>
      <c r="T14">
        <v>2452.4652097500002</v>
      </c>
      <c r="U14">
        <v>2145.0363769999922</v>
      </c>
      <c r="V14">
        <v>2274.6024472499976</v>
      </c>
      <c r="W14">
        <v>3641.45202625</v>
      </c>
      <c r="X14">
        <v>1826.285034</v>
      </c>
      <c r="Y14">
        <v>1964.2001037499949</v>
      </c>
      <c r="Z14">
        <v>2124.4041747499978</v>
      </c>
      <c r="AA14">
        <v>6797.4568482499981</v>
      </c>
    </row>
    <row r="15" spans="1:27">
      <c r="C15" s="7" t="s">
        <v>11</v>
      </c>
      <c r="D15">
        <v>1541.0737149999945</v>
      </c>
      <c r="E15">
        <v>1782.3939819999975</v>
      </c>
      <c r="F15">
        <v>3496.1268312499947</v>
      </c>
      <c r="G15">
        <v>1150.9466705</v>
      </c>
      <c r="H15">
        <v>1738.2976685000001</v>
      </c>
      <c r="I15">
        <v>1676.9852294999951</v>
      </c>
      <c r="J15">
        <v>1606.629546999995</v>
      </c>
      <c r="K15">
        <v>2228.450958249995</v>
      </c>
      <c r="L15">
        <v>1556.0194397499924</v>
      </c>
      <c r="M15">
        <v>1791.1920164999976</v>
      </c>
      <c r="N15">
        <v>1941.6343994999975</v>
      </c>
      <c r="O15">
        <v>1793.8958127499975</v>
      </c>
      <c r="P15">
        <v>1825.8231810000002</v>
      </c>
      <c r="Q15">
        <v>1483.09591675</v>
      </c>
      <c r="R15">
        <v>1981.898101749995</v>
      </c>
      <c r="S15">
        <v>1366.252471749995</v>
      </c>
      <c r="T15">
        <v>1789.3307187499972</v>
      </c>
      <c r="U15">
        <v>2008.0591432499923</v>
      </c>
      <c r="V15">
        <v>2814.4199827499979</v>
      </c>
      <c r="W15">
        <v>1992.5184022499998</v>
      </c>
      <c r="X15">
        <v>1581.12103275</v>
      </c>
      <c r="Y15">
        <v>2016.91592425</v>
      </c>
      <c r="Z15">
        <v>1913.1078794999999</v>
      </c>
      <c r="AA15">
        <v>2215.4944457499923</v>
      </c>
    </row>
    <row r="16" spans="1:27">
      <c r="C16" s="7" t="s">
        <v>12</v>
      </c>
      <c r="D16">
        <v>1657.1723327499949</v>
      </c>
      <c r="E16">
        <v>1695.4100952499975</v>
      </c>
      <c r="F16">
        <v>1742.9986874999975</v>
      </c>
      <c r="G16">
        <v>1650.5858767499976</v>
      </c>
      <c r="H16">
        <v>1771.7454222499948</v>
      </c>
      <c r="I16">
        <v>1465.5246582499976</v>
      </c>
      <c r="J16">
        <v>1844.2452697499975</v>
      </c>
      <c r="K16">
        <v>1578.425140499995</v>
      </c>
      <c r="L16">
        <v>1514.6788637499976</v>
      </c>
      <c r="M16">
        <v>1250.1513062499976</v>
      </c>
      <c r="N16">
        <v>1641.1687012499974</v>
      </c>
      <c r="O16">
        <v>1678.8319702499948</v>
      </c>
      <c r="P16">
        <v>1630.3496397500001</v>
      </c>
      <c r="Q16">
        <v>1739.0910952499976</v>
      </c>
      <c r="R16">
        <v>1725.1884764999922</v>
      </c>
      <c r="S16">
        <v>2101.3994444999976</v>
      </c>
      <c r="T16">
        <v>1587.7987364999976</v>
      </c>
      <c r="U16">
        <v>2180.443450749995</v>
      </c>
      <c r="V16">
        <v>2752.3869017499974</v>
      </c>
      <c r="W16">
        <v>2543.6110227499948</v>
      </c>
      <c r="X16">
        <v>2305.7488402499976</v>
      </c>
      <c r="Y16">
        <v>1742.8014222499924</v>
      </c>
      <c r="Z16">
        <v>3624.1685484999975</v>
      </c>
      <c r="AA16">
        <v>3257.3156737499949</v>
      </c>
    </row>
    <row r="17" spans="1:27">
      <c r="C17" s="7" t="s">
        <v>13</v>
      </c>
      <c r="D17">
        <v>1500.6717529999926</v>
      </c>
      <c r="E17">
        <v>1614.387634249995</v>
      </c>
      <c r="F17">
        <v>2080.67599475</v>
      </c>
      <c r="G17">
        <v>1724.8696595000001</v>
      </c>
      <c r="H17">
        <v>1546.9760282500001</v>
      </c>
      <c r="I17">
        <v>1577.6942749999976</v>
      </c>
      <c r="J17">
        <v>1564.9733885000001</v>
      </c>
      <c r="K17">
        <v>2275.5979614999924</v>
      </c>
      <c r="L17">
        <v>1778.50323475</v>
      </c>
      <c r="M17">
        <v>1571.9684447499999</v>
      </c>
      <c r="N17">
        <v>1638.8624880000002</v>
      </c>
      <c r="O17">
        <v>1470.5020142499975</v>
      </c>
      <c r="P17">
        <v>1538.1259154999998</v>
      </c>
      <c r="Q17">
        <v>1453.6483152499975</v>
      </c>
      <c r="R17">
        <v>3154.7146604999971</v>
      </c>
      <c r="S17">
        <v>1611.2104492499975</v>
      </c>
      <c r="T17">
        <v>1918.593322749995</v>
      </c>
      <c r="U17">
        <v>1838.6643067499976</v>
      </c>
      <c r="V17">
        <v>1601.0184019999899</v>
      </c>
      <c r="W17">
        <v>3025.947265499995</v>
      </c>
      <c r="X17">
        <v>2047.6547237499951</v>
      </c>
      <c r="Y17">
        <v>1648.6989747499924</v>
      </c>
      <c r="Z17">
        <v>1711.5816955000003</v>
      </c>
      <c r="AA17">
        <v>2017.1990967499974</v>
      </c>
    </row>
    <row r="18" spans="1:27">
      <c r="C18" s="7" t="s">
        <v>14</v>
      </c>
      <c r="D18">
        <v>1848.3016662499977</v>
      </c>
      <c r="E18">
        <v>2422.3449094999951</v>
      </c>
      <c r="F18">
        <v>1599.2251892499974</v>
      </c>
      <c r="G18">
        <v>1668.684020999995</v>
      </c>
      <c r="H18">
        <v>1694.8204955000001</v>
      </c>
      <c r="I18">
        <v>3996.2817689999974</v>
      </c>
      <c r="J18">
        <v>1614.2437132499977</v>
      </c>
      <c r="K18">
        <v>1390.9989927500001</v>
      </c>
      <c r="L18">
        <v>2270.5822757499973</v>
      </c>
      <c r="M18">
        <v>1674.5162352500001</v>
      </c>
      <c r="N18">
        <v>2209.1721804999952</v>
      </c>
      <c r="O18">
        <v>2296.6127929999925</v>
      </c>
      <c r="P18">
        <v>1664.8385315</v>
      </c>
      <c r="Q18">
        <v>1595.8603517499948</v>
      </c>
      <c r="R18">
        <v>2025.4988097499977</v>
      </c>
      <c r="S18">
        <v>1845.4966737499949</v>
      </c>
      <c r="T18">
        <v>1892.0608522499974</v>
      </c>
      <c r="U18">
        <v>2372.3570862500001</v>
      </c>
      <c r="V18">
        <v>1611.689575249995</v>
      </c>
      <c r="W18">
        <v>2309.3823239999974</v>
      </c>
      <c r="X18">
        <v>2138.1105042499948</v>
      </c>
      <c r="Y18">
        <v>1809.8200072499974</v>
      </c>
      <c r="Z18">
        <v>2751.7863770000004</v>
      </c>
      <c r="AA18">
        <v>1889.726226749995</v>
      </c>
    </row>
    <row r="19" spans="1:27">
      <c r="C19" s="7" t="s">
        <v>15</v>
      </c>
      <c r="D19">
        <v>1490.7621764999999</v>
      </c>
      <c r="E19">
        <v>1706.5795289999924</v>
      </c>
      <c r="F19">
        <v>1705.3427124999976</v>
      </c>
      <c r="G19">
        <v>1731.4902039999947</v>
      </c>
      <c r="H19">
        <v>1631.110473749995</v>
      </c>
      <c r="I19">
        <v>4133.4957582499974</v>
      </c>
      <c r="J19">
        <v>1615.6779785000001</v>
      </c>
      <c r="K19">
        <v>1934.6086424999949</v>
      </c>
      <c r="L19">
        <v>1931.9670105</v>
      </c>
      <c r="M19">
        <v>1665.0531002499974</v>
      </c>
      <c r="N19">
        <v>1465.3946839999976</v>
      </c>
      <c r="O19">
        <v>2056.8386537499973</v>
      </c>
      <c r="P19">
        <v>2001.5834962499948</v>
      </c>
      <c r="Q19">
        <v>1822.7289732499949</v>
      </c>
      <c r="R19">
        <v>1766.2468869999948</v>
      </c>
      <c r="S19">
        <v>1768.2638247499949</v>
      </c>
      <c r="T19">
        <v>1755.7474057499951</v>
      </c>
      <c r="U19">
        <v>2057.6281739999977</v>
      </c>
      <c r="V19">
        <v>1934.1088259999976</v>
      </c>
      <c r="W19">
        <v>1822.0966492499979</v>
      </c>
      <c r="X19">
        <v>1232.98938</v>
      </c>
      <c r="Y19">
        <v>1480.857085999995</v>
      </c>
      <c r="Z19">
        <v>1777.4110717499975</v>
      </c>
      <c r="AA19">
        <v>4890.3362427499978</v>
      </c>
    </row>
    <row r="23" spans="1:27">
      <c r="C23" s="4"/>
      <c r="D23" s="4">
        <v>1</v>
      </c>
      <c r="E23" s="4">
        <v>2</v>
      </c>
      <c r="F23" s="4">
        <v>3</v>
      </c>
      <c r="G23" s="4">
        <v>4</v>
      </c>
      <c r="H23" s="4">
        <v>5</v>
      </c>
      <c r="I23" s="4">
        <v>6</v>
      </c>
      <c r="J23" s="4">
        <v>7</v>
      </c>
      <c r="K23" s="4">
        <v>8</v>
      </c>
      <c r="L23" s="4">
        <v>9</v>
      </c>
      <c r="M23" s="4">
        <v>10</v>
      </c>
      <c r="N23" s="4">
        <v>11</v>
      </c>
      <c r="O23" s="4">
        <v>12</v>
      </c>
      <c r="P23" s="4">
        <v>13</v>
      </c>
      <c r="Q23" s="4">
        <v>14</v>
      </c>
      <c r="R23" s="4">
        <v>15</v>
      </c>
      <c r="S23" s="4">
        <v>16</v>
      </c>
      <c r="T23" s="4">
        <v>17</v>
      </c>
      <c r="U23" s="4">
        <v>18</v>
      </c>
      <c r="V23" s="4">
        <v>19</v>
      </c>
      <c r="W23" s="4">
        <v>20</v>
      </c>
      <c r="X23" s="4">
        <v>21</v>
      </c>
      <c r="Y23" s="4">
        <v>22</v>
      </c>
      <c r="Z23" s="4">
        <v>23</v>
      </c>
      <c r="AA23" s="4">
        <v>24</v>
      </c>
    </row>
    <row r="24" spans="1:27">
      <c r="A24" t="s">
        <v>17</v>
      </c>
      <c r="C24" s="4" t="s">
        <v>0</v>
      </c>
      <c r="D24">
        <v>1268.0794524999974</v>
      </c>
      <c r="E24">
        <v>1455.8823855000001</v>
      </c>
      <c r="F24">
        <v>1537.2985837499923</v>
      </c>
      <c r="G24">
        <v>934.71453849999978</v>
      </c>
      <c r="H24">
        <v>1420.4291384999974</v>
      </c>
      <c r="I24">
        <v>1398.8178559999972</v>
      </c>
      <c r="J24">
        <v>1106.2775117499996</v>
      </c>
      <c r="K24">
        <v>1407.2197265</v>
      </c>
      <c r="L24">
        <v>1038.8134459999999</v>
      </c>
      <c r="M24">
        <v>1233.7219850000001</v>
      </c>
      <c r="N24">
        <v>1265.0405122500001</v>
      </c>
      <c r="O24">
        <v>1270.8637695000002</v>
      </c>
      <c r="P24">
        <v>1189.7527314999975</v>
      </c>
      <c r="Q24">
        <v>1113.9629517499948</v>
      </c>
      <c r="R24">
        <v>1147.5730894999997</v>
      </c>
      <c r="S24">
        <v>1336.7993469999976</v>
      </c>
      <c r="T24">
        <v>1499.6556089999899</v>
      </c>
      <c r="U24">
        <v>1486.431518499995</v>
      </c>
      <c r="V24">
        <v>1335.0633849999899</v>
      </c>
      <c r="W24">
        <v>1033.8254240000001</v>
      </c>
      <c r="X24">
        <v>1335.3030397499974</v>
      </c>
      <c r="Y24">
        <v>1305.6481932499976</v>
      </c>
      <c r="Z24">
        <v>1332.3922424999976</v>
      </c>
      <c r="AA24">
        <v>2114.9981079999952</v>
      </c>
    </row>
    <row r="25" spans="1:27">
      <c r="C25" s="4" t="s">
        <v>1</v>
      </c>
      <c r="D25">
        <v>1298.5969849999974</v>
      </c>
      <c r="E25">
        <v>1069.15272525</v>
      </c>
      <c r="F25">
        <v>1429.4962767500001</v>
      </c>
      <c r="G25">
        <v>1196.1061554999999</v>
      </c>
      <c r="H25">
        <v>887.73988349999706</v>
      </c>
      <c r="I25">
        <v>1345.9254149999949</v>
      </c>
      <c r="J25">
        <v>1331.5285644999949</v>
      </c>
      <c r="K25">
        <v>1315.763336</v>
      </c>
      <c r="L25">
        <v>1136.1964264999997</v>
      </c>
      <c r="M25">
        <v>1039.5550689999975</v>
      </c>
      <c r="N25">
        <v>1180.5430297499997</v>
      </c>
      <c r="O25">
        <v>1221.1268309999998</v>
      </c>
      <c r="P25">
        <v>1135.1896359999996</v>
      </c>
      <c r="Q25">
        <v>1197.8511809999973</v>
      </c>
      <c r="R25">
        <v>1453.9323117499998</v>
      </c>
      <c r="S25">
        <v>1211.7070462499994</v>
      </c>
      <c r="T25">
        <v>1490.1543579999975</v>
      </c>
      <c r="U25">
        <v>1287.6999664999926</v>
      </c>
      <c r="V25">
        <v>1299.2647094999975</v>
      </c>
      <c r="W25">
        <v>1177.1819304999974</v>
      </c>
      <c r="X25">
        <v>1174.7715299999975</v>
      </c>
      <c r="Y25">
        <v>932.39074724999989</v>
      </c>
      <c r="Z25">
        <v>1282.0277404999974</v>
      </c>
      <c r="AA25">
        <v>1266.6516877499973</v>
      </c>
    </row>
    <row r="26" spans="1:27">
      <c r="C26" s="4" t="s">
        <v>2</v>
      </c>
      <c r="D26">
        <v>1499.215545499995</v>
      </c>
      <c r="E26">
        <v>1409.5924072500002</v>
      </c>
      <c r="F26">
        <v>1461.8853759999949</v>
      </c>
      <c r="G26">
        <v>1163.8218232499974</v>
      </c>
      <c r="H26">
        <v>1020.4669647499975</v>
      </c>
      <c r="I26">
        <v>1231.90440375</v>
      </c>
      <c r="J26">
        <v>1254.7102659999925</v>
      </c>
      <c r="K26">
        <v>1136.1756897499972</v>
      </c>
      <c r="L26">
        <v>1227.9827727500001</v>
      </c>
      <c r="M26">
        <v>1225.3148192499975</v>
      </c>
      <c r="N26">
        <v>1220.9497222499972</v>
      </c>
      <c r="O26">
        <v>918.65118399999983</v>
      </c>
      <c r="P26">
        <v>1330.5240784999999</v>
      </c>
      <c r="Q26">
        <v>1237.6562652500002</v>
      </c>
      <c r="R26">
        <v>1148.3321227499969</v>
      </c>
      <c r="S26">
        <v>1323.0733794999976</v>
      </c>
      <c r="T26">
        <v>1307.5790097499998</v>
      </c>
      <c r="U26">
        <v>1425.2584382499999</v>
      </c>
      <c r="V26">
        <v>1540.5229492499998</v>
      </c>
      <c r="W26">
        <v>1866.9549254999924</v>
      </c>
      <c r="X26">
        <v>1309.5048522499999</v>
      </c>
      <c r="Y26">
        <v>1342.277297999995</v>
      </c>
      <c r="Z26">
        <v>1541.8014222500001</v>
      </c>
      <c r="AA26">
        <v>1232.8906709999974</v>
      </c>
    </row>
    <row r="27" spans="1:27">
      <c r="C27" s="4" t="s">
        <v>3</v>
      </c>
      <c r="D27">
        <v>1703.251068</v>
      </c>
      <c r="E27">
        <v>1342.3759762499999</v>
      </c>
      <c r="F27">
        <v>1395.3496400000001</v>
      </c>
      <c r="G27">
        <v>1214.2916412499999</v>
      </c>
      <c r="H27">
        <v>1410.9979857500002</v>
      </c>
      <c r="I27">
        <v>1222.6829374999998</v>
      </c>
      <c r="J27">
        <v>1001.6611329999994</v>
      </c>
      <c r="K27">
        <v>1242.2676240000001</v>
      </c>
      <c r="L27">
        <v>988.7140657499998</v>
      </c>
      <c r="M27">
        <v>1362.4659272499971</v>
      </c>
      <c r="N27">
        <v>1115.4438019999973</v>
      </c>
      <c r="O27">
        <v>1134.7314909999973</v>
      </c>
      <c r="P27">
        <v>1334.7457887499975</v>
      </c>
      <c r="Q27">
        <v>1447.7508849999999</v>
      </c>
      <c r="R27">
        <v>1238.0381774999976</v>
      </c>
      <c r="S27">
        <v>1194.4150849999974</v>
      </c>
      <c r="T27">
        <v>1526.4037169999974</v>
      </c>
      <c r="U27">
        <v>1251.8577575000002</v>
      </c>
      <c r="V27">
        <v>1288.3124082499976</v>
      </c>
      <c r="W27">
        <v>1261.3741457499973</v>
      </c>
      <c r="X27">
        <v>1325.7033537499974</v>
      </c>
      <c r="Y27">
        <v>1986.7137147499952</v>
      </c>
      <c r="Z27">
        <v>1311.4637755000001</v>
      </c>
      <c r="AA27">
        <v>1442.8594209999947</v>
      </c>
    </row>
    <row r="28" spans="1:27">
      <c r="C28" s="4" t="s">
        <v>4</v>
      </c>
      <c r="D28">
        <v>1445.5620422499976</v>
      </c>
      <c r="E28">
        <v>1399.8145444999975</v>
      </c>
      <c r="F28">
        <v>1477.888946499995</v>
      </c>
      <c r="G28">
        <v>1717.0523679999974</v>
      </c>
      <c r="H28">
        <v>1559.4220277499976</v>
      </c>
      <c r="I28">
        <v>1626.068145749995</v>
      </c>
      <c r="J28">
        <v>2429.4269409999974</v>
      </c>
      <c r="K28">
        <v>1816.2635192499974</v>
      </c>
      <c r="L28">
        <v>6191.1526492499997</v>
      </c>
      <c r="M28">
        <v>1492.1757202499948</v>
      </c>
      <c r="N28">
        <v>1675.3463134999977</v>
      </c>
      <c r="O28">
        <v>2091.8190919999979</v>
      </c>
      <c r="P28">
        <v>3976.2341919999949</v>
      </c>
      <c r="Q28">
        <v>2524.6978757499951</v>
      </c>
      <c r="R28">
        <v>2600.2147217499974</v>
      </c>
      <c r="S28">
        <v>2820.1878664999949</v>
      </c>
      <c r="T28">
        <v>4402.9674685</v>
      </c>
      <c r="U28">
        <v>3322.7086182499925</v>
      </c>
      <c r="V28">
        <v>1818.604430999995</v>
      </c>
      <c r="W28">
        <v>3688.3339234999976</v>
      </c>
      <c r="X28">
        <v>2110.0719602499948</v>
      </c>
      <c r="Y28">
        <v>2161.6398317499975</v>
      </c>
      <c r="Z28">
        <v>2052.4647217499951</v>
      </c>
      <c r="AA28">
        <v>1670.5283812499974</v>
      </c>
    </row>
    <row r="29" spans="1:27">
      <c r="C29" s="4" t="s">
        <v>5</v>
      </c>
      <c r="D29">
        <v>1288.2044675</v>
      </c>
      <c r="E29">
        <v>1452.0700684999974</v>
      </c>
      <c r="F29">
        <v>1385.1143189999975</v>
      </c>
      <c r="G29">
        <v>1659.4375304999974</v>
      </c>
      <c r="H29">
        <v>2026.314026</v>
      </c>
      <c r="I29">
        <v>2407.7762144999951</v>
      </c>
      <c r="J29">
        <v>2175.636291499995</v>
      </c>
      <c r="K29">
        <v>1267.322265499995</v>
      </c>
      <c r="L29">
        <v>1852.4400327499975</v>
      </c>
      <c r="M29">
        <v>1462.2463379999949</v>
      </c>
      <c r="N29">
        <v>1290.25808725</v>
      </c>
      <c r="O29">
        <v>1435.8316347500001</v>
      </c>
      <c r="P29">
        <v>1817.45282</v>
      </c>
      <c r="Q29">
        <v>1927.3122252500002</v>
      </c>
      <c r="R29">
        <v>1840.3061524999976</v>
      </c>
      <c r="S29">
        <v>3183.3555299999948</v>
      </c>
      <c r="T29">
        <v>1971.9067382499973</v>
      </c>
      <c r="U29">
        <v>3225.7678222499953</v>
      </c>
      <c r="V29">
        <v>3730.8746947499976</v>
      </c>
      <c r="W29">
        <v>1539.856140249995</v>
      </c>
      <c r="X29">
        <v>3630.4929199999974</v>
      </c>
      <c r="Y29">
        <v>1754.2359007499949</v>
      </c>
      <c r="Z29">
        <v>2340.1041869999949</v>
      </c>
      <c r="AA29">
        <v>1355.7074432499949</v>
      </c>
    </row>
    <row r="30" spans="1:27">
      <c r="C30" s="4" t="s">
        <v>6</v>
      </c>
      <c r="D30">
        <v>2685.8006287499948</v>
      </c>
      <c r="E30">
        <v>1704.4572752499948</v>
      </c>
      <c r="F30">
        <v>1380.0663147499924</v>
      </c>
      <c r="G30">
        <v>1718.6751709999999</v>
      </c>
      <c r="H30">
        <v>1633.607635499995</v>
      </c>
      <c r="I30">
        <v>1365.4527892499975</v>
      </c>
      <c r="J30">
        <v>1765.8535462499974</v>
      </c>
      <c r="K30">
        <v>1943.347045749995</v>
      </c>
      <c r="L30">
        <v>1839.0587464999951</v>
      </c>
      <c r="M30">
        <v>2636.9514157499925</v>
      </c>
      <c r="N30">
        <v>2021.324768249995</v>
      </c>
      <c r="O30">
        <v>1795.770324999995</v>
      </c>
      <c r="P30">
        <v>2482.0524289999976</v>
      </c>
      <c r="Q30">
        <v>3629.4795529999947</v>
      </c>
      <c r="R30">
        <v>2428.7059327499951</v>
      </c>
      <c r="S30">
        <v>3697.5950929999954</v>
      </c>
      <c r="T30">
        <v>4777.2122192499946</v>
      </c>
      <c r="U30">
        <v>3833.6802977499929</v>
      </c>
      <c r="V30">
        <v>2379.652771</v>
      </c>
      <c r="W30">
        <v>3946.5515137499951</v>
      </c>
      <c r="X30">
        <v>2099.6431274999923</v>
      </c>
      <c r="Y30">
        <v>2559.9729004999976</v>
      </c>
      <c r="Z30">
        <v>1790.5488587499976</v>
      </c>
      <c r="AA30">
        <v>2775.1488037499948</v>
      </c>
    </row>
    <row r="31" spans="1:27">
      <c r="C31" s="4" t="s">
        <v>7</v>
      </c>
      <c r="D31">
        <v>1628.3225402499947</v>
      </c>
      <c r="E31">
        <v>1468.9300842499927</v>
      </c>
      <c r="F31">
        <v>1560.2433167499976</v>
      </c>
      <c r="G31">
        <v>1533.035430999995</v>
      </c>
      <c r="H31">
        <v>1698.6072384999975</v>
      </c>
      <c r="I31">
        <v>1637.913513</v>
      </c>
      <c r="J31">
        <v>1598.8027649999949</v>
      </c>
      <c r="K31">
        <v>1573.8193972499923</v>
      </c>
      <c r="L31">
        <v>1697.4233092499976</v>
      </c>
      <c r="M31">
        <v>1815.4117125</v>
      </c>
      <c r="N31">
        <v>1612.4314269999975</v>
      </c>
      <c r="O31">
        <v>1723.2115174999976</v>
      </c>
      <c r="P31">
        <v>1513.654785249995</v>
      </c>
      <c r="Q31">
        <v>2045.9613340000001</v>
      </c>
      <c r="R31">
        <v>1880.7632142500001</v>
      </c>
      <c r="S31">
        <v>1968.084563999995</v>
      </c>
      <c r="T31">
        <v>2544.8393554999925</v>
      </c>
      <c r="U31">
        <v>1863.1660764999951</v>
      </c>
      <c r="V31">
        <v>2002.794158999995</v>
      </c>
      <c r="W31">
        <v>1900.6850892499974</v>
      </c>
      <c r="X31">
        <v>1951.0753782500001</v>
      </c>
      <c r="Y31">
        <v>4335.1480102499954</v>
      </c>
      <c r="Z31">
        <v>2427.1882932499975</v>
      </c>
      <c r="AA31">
        <v>1598.1239625000001</v>
      </c>
    </row>
    <row r="32" spans="1:27">
      <c r="C32" s="4" t="s">
        <v>8</v>
      </c>
      <c r="D32">
        <v>1268.9401855000001</v>
      </c>
      <c r="E32">
        <v>1433.9912109999925</v>
      </c>
      <c r="F32">
        <v>1400.8642272499974</v>
      </c>
      <c r="G32">
        <v>1490.040466249995</v>
      </c>
      <c r="H32">
        <v>1630.1542054999975</v>
      </c>
      <c r="I32">
        <v>1908.6147457499951</v>
      </c>
      <c r="J32">
        <v>1434.5922544999951</v>
      </c>
      <c r="K32">
        <v>1539.1528014999949</v>
      </c>
      <c r="L32">
        <v>2193.3442994999978</v>
      </c>
      <c r="M32">
        <v>1819.6404112499977</v>
      </c>
      <c r="N32">
        <v>2345.4161374999949</v>
      </c>
      <c r="O32">
        <v>2276.0028687499976</v>
      </c>
      <c r="P32">
        <v>2517.8005979999948</v>
      </c>
      <c r="Q32">
        <v>1727.1309509999951</v>
      </c>
      <c r="R32">
        <v>1657.4900877999978</v>
      </c>
      <c r="S32">
        <v>1784.9914857499975</v>
      </c>
      <c r="T32">
        <v>1868.8913572499926</v>
      </c>
      <c r="U32">
        <v>2058.0034789999977</v>
      </c>
      <c r="V32">
        <v>1756.1785582499974</v>
      </c>
      <c r="W32">
        <v>1625.5979004999974</v>
      </c>
      <c r="X32">
        <v>1648.0902712499949</v>
      </c>
      <c r="Y32">
        <v>3358.5435182499973</v>
      </c>
      <c r="Z32">
        <v>3156.2845459999953</v>
      </c>
      <c r="AA32">
        <v>1739.473541499995</v>
      </c>
    </row>
    <row r="33" spans="1:31">
      <c r="C33" s="4" t="s">
        <v>9</v>
      </c>
      <c r="D33">
        <v>1277.9968719999947</v>
      </c>
      <c r="E33">
        <v>1399.6600647500002</v>
      </c>
      <c r="F33">
        <v>1571.3207397499973</v>
      </c>
      <c r="G33">
        <v>1650.44102475</v>
      </c>
      <c r="H33">
        <v>1384.7609862500001</v>
      </c>
      <c r="I33">
        <v>1420.4397277499975</v>
      </c>
      <c r="J33">
        <v>2333.3055419999946</v>
      </c>
      <c r="K33">
        <v>1329.446868749995</v>
      </c>
      <c r="L33">
        <v>1441.0650939999975</v>
      </c>
      <c r="M33">
        <v>1717.44293225</v>
      </c>
      <c r="N33">
        <v>1428.9974060000002</v>
      </c>
      <c r="O33">
        <v>1540.6757812499975</v>
      </c>
      <c r="P33">
        <v>1616.2469785000001</v>
      </c>
      <c r="Q33">
        <v>1527.5765077499975</v>
      </c>
      <c r="R33">
        <v>1880.4957884999951</v>
      </c>
      <c r="S33">
        <v>1457.1792604999976</v>
      </c>
      <c r="T33">
        <v>1520.0103454999951</v>
      </c>
      <c r="U33">
        <v>1438.2600707499973</v>
      </c>
      <c r="V33">
        <v>1401.857910249995</v>
      </c>
      <c r="W33">
        <v>1635.0512694999952</v>
      </c>
      <c r="X33">
        <v>2195.5079954999924</v>
      </c>
      <c r="Y33">
        <v>1479.5363464999975</v>
      </c>
      <c r="Z33">
        <v>1810.3155517499974</v>
      </c>
      <c r="AA33">
        <v>1421.7917787499975</v>
      </c>
    </row>
    <row r="34" spans="1:31">
      <c r="C34" s="4" t="s">
        <v>10</v>
      </c>
      <c r="D34">
        <v>1405.2950742499975</v>
      </c>
      <c r="E34">
        <v>1542.097442749995</v>
      </c>
      <c r="F34">
        <v>1495.6458739999923</v>
      </c>
      <c r="G34">
        <v>1558.6542969999975</v>
      </c>
      <c r="H34">
        <v>3711.3956907499924</v>
      </c>
      <c r="I34">
        <v>1658.1109925000001</v>
      </c>
      <c r="J34">
        <v>1850.3159179999975</v>
      </c>
      <c r="K34">
        <v>1920.3891294999976</v>
      </c>
      <c r="L34">
        <v>1945.6761474999976</v>
      </c>
      <c r="M34">
        <v>2067.0900879999949</v>
      </c>
      <c r="N34">
        <v>2425.614379999995</v>
      </c>
      <c r="O34">
        <v>2538.0655519999927</v>
      </c>
      <c r="P34">
        <v>3417.1047974999947</v>
      </c>
      <c r="Q34">
        <v>3557.8857419999977</v>
      </c>
      <c r="R34">
        <v>2562.1098635000003</v>
      </c>
      <c r="S34">
        <v>2369.1106569999952</v>
      </c>
      <c r="T34">
        <v>3507.8259277499901</v>
      </c>
      <c r="U34">
        <v>2814.0833132499974</v>
      </c>
      <c r="V34">
        <v>5175.4953614999977</v>
      </c>
      <c r="W34">
        <v>2580.0325927499953</v>
      </c>
      <c r="X34">
        <v>2167.7193604999948</v>
      </c>
      <c r="Y34">
        <v>2476.6776122499978</v>
      </c>
      <c r="Z34">
        <v>2775.8165284999923</v>
      </c>
      <c r="AA34">
        <v>1546.0650634999949</v>
      </c>
    </row>
    <row r="35" spans="1:31">
      <c r="C35" s="4" t="s">
        <v>11</v>
      </c>
      <c r="D35">
        <v>1409.3446044999951</v>
      </c>
      <c r="E35">
        <v>1459.5336912499974</v>
      </c>
      <c r="F35">
        <v>3050.1914669999951</v>
      </c>
      <c r="G35">
        <v>999.58282474999999</v>
      </c>
      <c r="H35">
        <v>1544.0621949999975</v>
      </c>
      <c r="I35">
        <v>1604.3060302499973</v>
      </c>
      <c r="J35">
        <v>2342.7431337499975</v>
      </c>
      <c r="K35">
        <v>1903.6968382499977</v>
      </c>
      <c r="L35">
        <v>1655.711425749995</v>
      </c>
      <c r="M35">
        <v>1714.287170499995</v>
      </c>
      <c r="N35">
        <v>1909.7209777499947</v>
      </c>
      <c r="O35">
        <v>1555.5256347499926</v>
      </c>
      <c r="P35">
        <v>1771.9573667499999</v>
      </c>
      <c r="Q35">
        <v>1568.0383605000002</v>
      </c>
      <c r="R35">
        <v>1838.3247682499973</v>
      </c>
      <c r="S35">
        <v>2248.4682615000002</v>
      </c>
      <c r="T35">
        <v>1690.8501585000001</v>
      </c>
      <c r="U35">
        <v>2137.7536009999949</v>
      </c>
      <c r="V35">
        <v>2635.7031557499977</v>
      </c>
      <c r="W35">
        <v>1670.4566039999975</v>
      </c>
      <c r="X35">
        <v>1578.0999449999949</v>
      </c>
      <c r="Y35">
        <v>1826.0355834999973</v>
      </c>
      <c r="Z35">
        <v>1646.2712707499925</v>
      </c>
      <c r="AA35">
        <v>1360.0978392499951</v>
      </c>
    </row>
    <row r="36" spans="1:31">
      <c r="C36" s="4" t="s">
        <v>12</v>
      </c>
      <c r="D36">
        <v>1801.595001249995</v>
      </c>
      <c r="E36">
        <v>1524.0681152500001</v>
      </c>
      <c r="F36">
        <v>1726.1325377499975</v>
      </c>
      <c r="G36">
        <v>1425.3178100000002</v>
      </c>
      <c r="H36">
        <v>2390.8050232499972</v>
      </c>
      <c r="I36">
        <v>1566.4836427499949</v>
      </c>
      <c r="J36">
        <v>1931.2161867499949</v>
      </c>
      <c r="K36">
        <v>1637.3892209999974</v>
      </c>
      <c r="L36">
        <v>1466.5464782499926</v>
      </c>
      <c r="M36">
        <v>1286.9097899999999</v>
      </c>
      <c r="N36">
        <v>3193.8919982499951</v>
      </c>
      <c r="O36">
        <v>1795.6701049999949</v>
      </c>
      <c r="P36">
        <v>1705.3956909999924</v>
      </c>
      <c r="Q36">
        <v>1618.848724249995</v>
      </c>
      <c r="R36">
        <v>1674.9922485</v>
      </c>
      <c r="S36">
        <v>2071.2225037499948</v>
      </c>
      <c r="T36">
        <v>1840.75640875</v>
      </c>
      <c r="U36">
        <v>1775.9548950000001</v>
      </c>
      <c r="V36">
        <v>1864.4626462499975</v>
      </c>
      <c r="W36">
        <v>1999.4036864999923</v>
      </c>
      <c r="X36">
        <v>2233.47903425</v>
      </c>
      <c r="Y36">
        <v>2098.6085204999977</v>
      </c>
      <c r="Z36">
        <v>4464.7617189999946</v>
      </c>
      <c r="AA36">
        <v>1581.7801209999975</v>
      </c>
    </row>
    <row r="37" spans="1:31">
      <c r="C37" s="4" t="s">
        <v>13</v>
      </c>
      <c r="D37">
        <v>1433.3305054999976</v>
      </c>
      <c r="E37">
        <v>1424.56390375</v>
      </c>
      <c r="F37">
        <v>1396.0062257500001</v>
      </c>
      <c r="G37">
        <v>1435.1330869999947</v>
      </c>
      <c r="H37">
        <v>1491.7740934999949</v>
      </c>
      <c r="I37">
        <v>1416.3652952499976</v>
      </c>
      <c r="J37">
        <v>1486.2898255</v>
      </c>
      <c r="K37">
        <v>1632.6697999999974</v>
      </c>
      <c r="L37">
        <v>1427.3092649999999</v>
      </c>
      <c r="M37">
        <v>1444.9210207499998</v>
      </c>
      <c r="N37">
        <v>1401.8417359999999</v>
      </c>
      <c r="O37">
        <v>1705.692169249995</v>
      </c>
      <c r="P37">
        <v>1655.8389587500001</v>
      </c>
      <c r="Q37">
        <v>1575.0858154999901</v>
      </c>
      <c r="R37">
        <v>2473.8822019999975</v>
      </c>
      <c r="S37">
        <v>2554.9746704999975</v>
      </c>
      <c r="T37">
        <v>1705.9646304999976</v>
      </c>
      <c r="U37">
        <v>2056.3348999999976</v>
      </c>
      <c r="V37">
        <v>1705.555236999995</v>
      </c>
      <c r="W37">
        <v>2816.2456054999975</v>
      </c>
      <c r="X37">
        <v>2030.4230652499973</v>
      </c>
      <c r="Y37">
        <v>1943.32202175</v>
      </c>
      <c r="Z37">
        <v>1742.5017089999951</v>
      </c>
      <c r="AA37">
        <v>1464.5676879999974</v>
      </c>
    </row>
    <row r="38" spans="1:31">
      <c r="C38" s="4" t="s">
        <v>14</v>
      </c>
      <c r="D38">
        <v>1540.3787232500001</v>
      </c>
      <c r="E38">
        <v>1673.7950134999974</v>
      </c>
      <c r="F38">
        <v>1432.0779724999975</v>
      </c>
      <c r="G38">
        <v>1552.0653989999998</v>
      </c>
      <c r="H38">
        <v>1511.5140382499926</v>
      </c>
      <c r="I38">
        <v>1362.4872434999975</v>
      </c>
      <c r="J38">
        <v>1568.4348754999926</v>
      </c>
      <c r="K38">
        <v>1672.3342284999949</v>
      </c>
      <c r="L38">
        <v>1495.29681375</v>
      </c>
      <c r="M38">
        <v>1522.8832092499999</v>
      </c>
      <c r="N38">
        <v>1692.6836547499952</v>
      </c>
      <c r="O38">
        <v>4099.2409669999979</v>
      </c>
      <c r="P38">
        <v>1773.75033575</v>
      </c>
      <c r="Q38">
        <v>1917.9891964999999</v>
      </c>
      <c r="R38">
        <v>1587.688568</v>
      </c>
      <c r="S38">
        <v>1942.2506712499976</v>
      </c>
      <c r="T38">
        <v>1693.1955262499976</v>
      </c>
      <c r="U38">
        <v>2731.1242674999949</v>
      </c>
      <c r="V38">
        <v>1809.9517517499999</v>
      </c>
      <c r="W38">
        <v>2420.3904419999926</v>
      </c>
      <c r="X38">
        <v>2813.5460814999951</v>
      </c>
      <c r="Y38">
        <v>2322.2355959999977</v>
      </c>
      <c r="Z38">
        <v>2393.7922974999974</v>
      </c>
      <c r="AA38">
        <v>1681.5316162499976</v>
      </c>
    </row>
    <row r="39" spans="1:31">
      <c r="C39" s="4" t="s">
        <v>15</v>
      </c>
      <c r="D39">
        <v>1520.7193297499998</v>
      </c>
      <c r="E39">
        <v>1456.2962342499975</v>
      </c>
      <c r="F39">
        <v>1470.077758999995</v>
      </c>
      <c r="G39">
        <v>1525.6267699999948</v>
      </c>
      <c r="H39">
        <v>1602.3738707499976</v>
      </c>
      <c r="I39">
        <v>1815.6228637499923</v>
      </c>
      <c r="J39">
        <v>1541.6401059999976</v>
      </c>
      <c r="K39">
        <v>2420.6240844999948</v>
      </c>
      <c r="L39">
        <v>1627.5455322499924</v>
      </c>
      <c r="M39">
        <v>1669.2378232499975</v>
      </c>
      <c r="N39">
        <v>1643.2606812500001</v>
      </c>
      <c r="O39">
        <v>1709.3931884999947</v>
      </c>
      <c r="P39">
        <v>1738.433166499995</v>
      </c>
      <c r="Q39">
        <v>1732.2463379999972</v>
      </c>
      <c r="R39">
        <v>1669.4242857499976</v>
      </c>
      <c r="S39">
        <v>1853.8819887499974</v>
      </c>
      <c r="T39">
        <v>2011.0859069999976</v>
      </c>
      <c r="U39">
        <v>1680.1366885000002</v>
      </c>
      <c r="V39">
        <v>1980.6256102499974</v>
      </c>
      <c r="W39">
        <v>1748.6509704999974</v>
      </c>
      <c r="X39">
        <v>1242.9830017499949</v>
      </c>
      <c r="Y39">
        <v>1743.531738249995</v>
      </c>
      <c r="Z39">
        <v>2009.8597412499926</v>
      </c>
      <c r="AA39">
        <v>4314.3686522499975</v>
      </c>
    </row>
    <row r="42" spans="1:31">
      <c r="A42" t="s">
        <v>26</v>
      </c>
      <c r="C42">
        <f ca="1">C42:AD58</f>
        <v>0</v>
      </c>
      <c r="E42">
        <v>1</v>
      </c>
      <c r="G42">
        <v>2</v>
      </c>
      <c r="H42">
        <v>3</v>
      </c>
      <c r="I42">
        <v>4</v>
      </c>
      <c r="J42">
        <v>5</v>
      </c>
      <c r="K42">
        <v>6</v>
      </c>
      <c r="L42">
        <v>7</v>
      </c>
      <c r="M42">
        <v>8</v>
      </c>
      <c r="N42">
        <v>9</v>
      </c>
      <c r="O42">
        <v>10</v>
      </c>
      <c r="P42">
        <v>11</v>
      </c>
      <c r="Q42">
        <v>12</v>
      </c>
      <c r="R42">
        <v>13</v>
      </c>
      <c r="S42">
        <v>14</v>
      </c>
      <c r="T42">
        <v>15</v>
      </c>
      <c r="U42">
        <v>16</v>
      </c>
      <c r="V42">
        <v>17</v>
      </c>
      <c r="W42">
        <v>18</v>
      </c>
      <c r="X42">
        <v>19</v>
      </c>
      <c r="Y42">
        <v>20</v>
      </c>
      <c r="Z42">
        <v>21</v>
      </c>
      <c r="AA42">
        <v>22</v>
      </c>
      <c r="AB42">
        <v>23</v>
      </c>
      <c r="AD42">
        <v>24</v>
      </c>
    </row>
    <row r="43" spans="1:31" ht="18.75">
      <c r="C43" t="s">
        <v>0</v>
      </c>
      <c r="D43" s="3" t="s">
        <v>19</v>
      </c>
      <c r="E43">
        <f>(D4+D24)/2</f>
        <v>1284.4291306249961</v>
      </c>
      <c r="F43" s="3" t="s">
        <v>20</v>
      </c>
      <c r="G43">
        <f>(E4+E24)/2</f>
        <v>1400.019356</v>
      </c>
      <c r="H43">
        <f>(F4+F24)/2</f>
        <v>1492.647262499996</v>
      </c>
      <c r="I43">
        <f t="shared" ref="I43:Y43" si="0">(G4+G24)/2</f>
        <v>878.32615662499961</v>
      </c>
      <c r="J43">
        <f t="shared" si="0"/>
        <v>1466.7058869999962</v>
      </c>
      <c r="K43">
        <f t="shared" si="0"/>
        <v>1411.1758653749971</v>
      </c>
      <c r="L43">
        <f t="shared" si="0"/>
        <v>1187.7021181249997</v>
      </c>
      <c r="M43">
        <f t="shared" si="0"/>
        <v>2316.2834929999972</v>
      </c>
      <c r="N43">
        <f t="shared" si="0"/>
        <v>1177.773818875</v>
      </c>
      <c r="O43">
        <f t="shared" si="0"/>
        <v>1346.4678803749975</v>
      </c>
      <c r="P43">
        <f t="shared" si="0"/>
        <v>1312.8262407499974</v>
      </c>
      <c r="Q43">
        <f t="shared" si="0"/>
        <v>2891.5384978749962</v>
      </c>
      <c r="R43">
        <f t="shared" si="0"/>
        <v>1229.9936982499985</v>
      </c>
      <c r="S43">
        <f t="shared" si="0"/>
        <v>1163.3813933749973</v>
      </c>
      <c r="T43">
        <f t="shared" si="0"/>
        <v>1343.5983428749998</v>
      </c>
      <c r="U43">
        <f t="shared" si="0"/>
        <v>2127.3827973749935</v>
      </c>
      <c r="V43">
        <f t="shared" si="0"/>
        <v>2703.9756926249947</v>
      </c>
      <c r="W43">
        <f t="shared" si="0"/>
        <v>1764.2503356249949</v>
      </c>
      <c r="X43">
        <f t="shared" si="0"/>
        <v>1488.3022613749936</v>
      </c>
      <c r="Y43">
        <f t="shared" si="0"/>
        <v>1352.2198484999985</v>
      </c>
      <c r="Z43">
        <f>(X4+X24)/2</f>
        <v>1414.9869233749987</v>
      </c>
      <c r="AA43">
        <f t="shared" ref="AA43" si="1">(Y4+Y24)/2</f>
        <v>1314.6402967499989</v>
      </c>
      <c r="AB43">
        <f t="shared" ref="AB43" si="2">(Z4+Z24)/2</f>
        <v>1658.9203491249975</v>
      </c>
      <c r="AC43" s="3" t="s">
        <v>19</v>
      </c>
      <c r="AD43">
        <f>(AA4+AA24)/2</f>
        <v>2132.8895874999962</v>
      </c>
      <c r="AE43" s="3" t="s">
        <v>20</v>
      </c>
    </row>
    <row r="44" spans="1:31" ht="18.75">
      <c r="C44" t="s">
        <v>1</v>
      </c>
      <c r="D44" s="3" t="s">
        <v>20</v>
      </c>
      <c r="E44">
        <f t="shared" ref="E44:E58" si="3">(D5+D25)/2</f>
        <v>1460.0541534999961</v>
      </c>
      <c r="F44" s="3" t="s">
        <v>19</v>
      </c>
      <c r="G44">
        <f t="shared" ref="G44:G58" si="4">(E5+E25)/2</f>
        <v>1293.7189863749986</v>
      </c>
      <c r="H44">
        <f t="shared" ref="H44:H58" si="5">(F5+F25)/2</f>
        <v>1640.0352326249999</v>
      </c>
      <c r="I44">
        <f t="shared" ref="I44:I58" si="6">(G5+G25)/2</f>
        <v>1335.3740617499961</v>
      </c>
      <c r="J44">
        <f t="shared" ref="J44:J58" si="7">(H5+H25)/2</f>
        <v>1386.7373047499984</v>
      </c>
      <c r="K44">
        <f t="shared" ref="K44:K58" si="8">(I5+I25)/2</f>
        <v>1341.2578736249961</v>
      </c>
      <c r="L44">
        <f t="shared" ref="L44:L58" si="9">(J5+J25)/2</f>
        <v>2582.3033142499962</v>
      </c>
      <c r="M44">
        <f t="shared" ref="M44:M58" si="10">(K5+K25)/2</f>
        <v>1340.9793394999974</v>
      </c>
      <c r="N44">
        <f t="shared" ref="N44:N58" si="11">(L5+L25)/2</f>
        <v>1413.909408625</v>
      </c>
      <c r="O44">
        <f t="shared" ref="O44:O58" si="12">(M5+M25)/2</f>
        <v>2225.4816208749976</v>
      </c>
      <c r="P44">
        <f t="shared" ref="P44:P58" si="13">(N5+N25)/2</f>
        <v>2134.6491393749984</v>
      </c>
      <c r="Q44">
        <f t="shared" ref="Q44:Q58" si="14">(O5+O25)/2</f>
        <v>1989.0140532499986</v>
      </c>
      <c r="R44">
        <f t="shared" ref="R44:R58" si="15">(P5+P25)/2</f>
        <v>1221.6544568749971</v>
      </c>
      <c r="S44">
        <f t="shared" ref="S44:S58" si="16">(Q5+Q25)/2</f>
        <v>1222.4866713749987</v>
      </c>
      <c r="T44">
        <f t="shared" ref="T44:T58" si="17">(R5+R25)/2</f>
        <v>1452.5084379999985</v>
      </c>
      <c r="U44">
        <f t="shared" ref="U44:U58" si="18">(S5+S25)/2</f>
        <v>1294.2833327499998</v>
      </c>
      <c r="V44">
        <f t="shared" ref="V44:V58" si="19">(T5+T25)/2</f>
        <v>1721.4702149999987</v>
      </c>
      <c r="W44">
        <f t="shared" ref="W44:W58" si="20">(U5+U25)/2</f>
        <v>1380.2463454999936</v>
      </c>
      <c r="X44">
        <f t="shared" ref="X44:X58" si="21">(V5+V25)/2</f>
        <v>1348.5072021249962</v>
      </c>
      <c r="Y44">
        <f t="shared" ref="Y44:Z58" si="22">(W5+W25)/2</f>
        <v>1294.9885177499973</v>
      </c>
      <c r="Z44">
        <f t="shared" si="22"/>
        <v>1427.361678999996</v>
      </c>
      <c r="AA44">
        <f t="shared" ref="AA44:AA58" si="23">(Y5+Y25)/2</f>
        <v>938.76255812499858</v>
      </c>
      <c r="AB44">
        <f t="shared" ref="AB44:AB57" si="24">(Z5+Z25)/2</f>
        <v>1344.6138914999974</v>
      </c>
      <c r="AC44" s="3" t="s">
        <v>20</v>
      </c>
      <c r="AD44">
        <f t="shared" ref="AD44:AD58" si="25">(AA5+AA25)/2</f>
        <v>1292.1928177499963</v>
      </c>
      <c r="AE44" s="3" t="s">
        <v>19</v>
      </c>
    </row>
    <row r="45" spans="1:31" ht="18.75">
      <c r="C45" t="s">
        <v>2</v>
      </c>
      <c r="D45" s="3" t="s">
        <v>19</v>
      </c>
      <c r="E45">
        <f t="shared" si="3"/>
        <v>1466.5466307499962</v>
      </c>
      <c r="F45" s="3" t="s">
        <v>20</v>
      </c>
      <c r="G45">
        <f t="shared" si="4"/>
        <v>1396.5055085000001</v>
      </c>
      <c r="H45">
        <f t="shared" si="5"/>
        <v>1502.2138671249975</v>
      </c>
      <c r="I45">
        <f t="shared" si="6"/>
        <v>1225.5455171249973</v>
      </c>
      <c r="J45">
        <f t="shared" si="7"/>
        <v>1045.7359007499988</v>
      </c>
      <c r="K45">
        <f t="shared" si="8"/>
        <v>2004.7334976249986</v>
      </c>
      <c r="L45">
        <f t="shared" si="9"/>
        <v>1257.1256864999937</v>
      </c>
      <c r="M45">
        <f t="shared" si="10"/>
        <v>1202.900466874996</v>
      </c>
      <c r="N45">
        <f t="shared" si="11"/>
        <v>1255.1106796249987</v>
      </c>
      <c r="O45">
        <f t="shared" si="12"/>
        <v>1530.6244047499977</v>
      </c>
      <c r="P45">
        <f t="shared" si="13"/>
        <v>1245.8119428749987</v>
      </c>
      <c r="Q45">
        <f t="shared" si="14"/>
        <v>990.82852174999846</v>
      </c>
      <c r="R45">
        <f t="shared" si="15"/>
        <v>2643.9624787499865</v>
      </c>
      <c r="S45">
        <f t="shared" si="16"/>
        <v>1354.4165726250001</v>
      </c>
      <c r="T45">
        <f t="shared" si="17"/>
        <v>1509.5159758749971</v>
      </c>
      <c r="U45">
        <f t="shared" si="18"/>
        <v>1654.0905228749975</v>
      </c>
      <c r="V45">
        <f t="shared" si="19"/>
        <v>1419.8253021249975</v>
      </c>
      <c r="W45">
        <f t="shared" si="20"/>
        <v>1437.4482347499988</v>
      </c>
      <c r="X45">
        <f t="shared" si="21"/>
        <v>1465.1465073749973</v>
      </c>
      <c r="Y45">
        <f t="shared" si="22"/>
        <v>1671.4772491249951</v>
      </c>
      <c r="Z45">
        <f t="shared" ref="Z45:Z58" si="26">(X6+X26)/2</f>
        <v>1627.9725951249989</v>
      </c>
      <c r="AA45">
        <f t="shared" si="23"/>
        <v>1352.3428269999963</v>
      </c>
      <c r="AB45">
        <f t="shared" si="24"/>
        <v>1792.0031587499989</v>
      </c>
      <c r="AC45" s="3" t="s">
        <v>19</v>
      </c>
      <c r="AD45">
        <f t="shared" si="25"/>
        <v>1353.0108184999949</v>
      </c>
      <c r="AE45" s="3" t="s">
        <v>20</v>
      </c>
    </row>
    <row r="46" spans="1:31" ht="18.75">
      <c r="C46" t="s">
        <v>3</v>
      </c>
      <c r="D46" s="3" t="s">
        <v>20</v>
      </c>
      <c r="E46">
        <f t="shared" si="3"/>
        <v>1581.0744018750001</v>
      </c>
      <c r="F46" s="3" t="s">
        <v>19</v>
      </c>
      <c r="G46">
        <f t="shared" si="4"/>
        <v>1687.7157437499975</v>
      </c>
      <c r="H46">
        <f t="shared" si="5"/>
        <v>1543.9057617499989</v>
      </c>
      <c r="I46">
        <f t="shared" si="6"/>
        <v>1283.1784592499987</v>
      </c>
      <c r="J46">
        <f t="shared" si="7"/>
        <v>1435.6973723749988</v>
      </c>
      <c r="K46">
        <f t="shared" si="8"/>
        <v>1338.3428571249999</v>
      </c>
      <c r="L46">
        <f t="shared" si="9"/>
        <v>1057.1906662499996</v>
      </c>
      <c r="M46">
        <f t="shared" si="10"/>
        <v>1352.285087625</v>
      </c>
      <c r="N46">
        <f t="shared" si="11"/>
        <v>1065.5369341249987</v>
      </c>
      <c r="O46">
        <f t="shared" si="12"/>
        <v>1485.7840652499985</v>
      </c>
      <c r="P46">
        <f t="shared" si="13"/>
        <v>1121.5485153749985</v>
      </c>
      <c r="Q46">
        <f t="shared" si="14"/>
        <v>1172.6961668749973</v>
      </c>
      <c r="R46">
        <f t="shared" si="15"/>
        <v>1345.8911438749988</v>
      </c>
      <c r="S46">
        <f t="shared" si="16"/>
        <v>1437.4219893749998</v>
      </c>
      <c r="T46">
        <f t="shared" si="17"/>
        <v>2047.1093138749961</v>
      </c>
      <c r="U46">
        <f t="shared" si="18"/>
        <v>1297.7509079999959</v>
      </c>
      <c r="V46">
        <f t="shared" si="19"/>
        <v>2309.3684387499975</v>
      </c>
      <c r="W46">
        <f t="shared" si="20"/>
        <v>1915.5044861249989</v>
      </c>
      <c r="X46">
        <f t="shared" si="21"/>
        <v>1318.5210952499974</v>
      </c>
      <c r="Y46">
        <f t="shared" si="22"/>
        <v>1350.1649247499986</v>
      </c>
      <c r="Z46">
        <f t="shared" si="26"/>
        <v>1366.6308517499974</v>
      </c>
      <c r="AA46">
        <f t="shared" si="23"/>
        <v>1558.9618531249976</v>
      </c>
      <c r="AB46">
        <f t="shared" si="24"/>
        <v>1548.5419616249987</v>
      </c>
      <c r="AC46" s="3" t="s">
        <v>20</v>
      </c>
      <c r="AD46">
        <f t="shared" si="25"/>
        <v>1503.4444811249959</v>
      </c>
      <c r="AE46" s="3" t="s">
        <v>19</v>
      </c>
    </row>
    <row r="47" spans="1:31" ht="18.75">
      <c r="C47" t="s">
        <v>4</v>
      </c>
      <c r="D47" s="3" t="s">
        <v>19</v>
      </c>
      <c r="E47">
        <f t="shared" si="3"/>
        <v>1744.5939332499975</v>
      </c>
      <c r="F47" s="3" t="s">
        <v>20</v>
      </c>
      <c r="G47">
        <f t="shared" si="4"/>
        <v>1845.7303161249961</v>
      </c>
      <c r="H47">
        <f t="shared" si="5"/>
        <v>1504.2463684999975</v>
      </c>
      <c r="I47">
        <f t="shared" si="6"/>
        <v>1614.4074401249975</v>
      </c>
      <c r="J47">
        <f t="shared" si="7"/>
        <v>1534.3783266249975</v>
      </c>
      <c r="K47">
        <f t="shared" si="8"/>
        <v>1810.456817624995</v>
      </c>
      <c r="L47">
        <f t="shared" si="9"/>
        <v>2010.4944611249975</v>
      </c>
      <c r="M47">
        <f t="shared" si="10"/>
        <v>1906.752731249996</v>
      </c>
      <c r="N47">
        <f t="shared" si="11"/>
        <v>3910.8186342499985</v>
      </c>
      <c r="O47">
        <f t="shared" si="12"/>
        <v>1794.1638793749935</v>
      </c>
      <c r="P47">
        <f t="shared" si="13"/>
        <v>2594.574737624996</v>
      </c>
      <c r="Q47">
        <f t="shared" si="14"/>
        <v>2015.7384339999976</v>
      </c>
      <c r="R47">
        <f t="shared" si="15"/>
        <v>3121.1017914999948</v>
      </c>
      <c r="S47">
        <f t="shared" si="16"/>
        <v>2105.0482786249977</v>
      </c>
      <c r="T47">
        <f t="shared" si="17"/>
        <v>2448.4241486249962</v>
      </c>
      <c r="U47">
        <f t="shared" si="18"/>
        <v>2457.4950563749962</v>
      </c>
      <c r="V47">
        <f t="shared" si="19"/>
        <v>3196.3230896249975</v>
      </c>
      <c r="W47">
        <f t="shared" si="20"/>
        <v>3215.2234497499949</v>
      </c>
      <c r="X47">
        <f t="shared" si="21"/>
        <v>2700.9742429999951</v>
      </c>
      <c r="Y47">
        <f t="shared" si="22"/>
        <v>2815.7547151249973</v>
      </c>
      <c r="Z47">
        <f t="shared" si="26"/>
        <v>1944.2983092499976</v>
      </c>
      <c r="AA47">
        <f t="shared" si="23"/>
        <v>1712.9602509999986</v>
      </c>
      <c r="AB47">
        <f t="shared" si="24"/>
        <v>2317.4508362499964</v>
      </c>
      <c r="AC47" s="3" t="s">
        <v>19</v>
      </c>
      <c r="AD47">
        <f t="shared" si="25"/>
        <v>1724.6526488749976</v>
      </c>
      <c r="AE47" s="3" t="s">
        <v>20</v>
      </c>
    </row>
    <row r="48" spans="1:31" ht="18.75">
      <c r="C48" t="s">
        <v>5</v>
      </c>
      <c r="D48" s="3" t="s">
        <v>20</v>
      </c>
      <c r="E48">
        <f t="shared" si="3"/>
        <v>1469.9639279999988</v>
      </c>
      <c r="F48" s="3" t="s">
        <v>19</v>
      </c>
      <c r="G48">
        <f t="shared" si="4"/>
        <v>1624.0358124999975</v>
      </c>
      <c r="H48">
        <f t="shared" si="5"/>
        <v>1667.6893616249974</v>
      </c>
      <c r="I48">
        <f t="shared" si="6"/>
        <v>1560.434257499996</v>
      </c>
      <c r="J48">
        <f t="shared" si="7"/>
        <v>1873.6339416249987</v>
      </c>
      <c r="K48">
        <f t="shared" si="8"/>
        <v>2083.1231231249963</v>
      </c>
      <c r="L48">
        <f t="shared" si="9"/>
        <v>1891.232223624995</v>
      </c>
      <c r="M48">
        <f t="shared" si="10"/>
        <v>2091.726272499995</v>
      </c>
      <c r="N48">
        <f t="shared" si="11"/>
        <v>1793.2284697499974</v>
      </c>
      <c r="O48">
        <f t="shared" si="12"/>
        <v>1500.914886499995</v>
      </c>
      <c r="P48">
        <f t="shared" si="13"/>
        <v>1287.3339996249988</v>
      </c>
      <c r="Q48">
        <f t="shared" si="14"/>
        <v>1622.4672394999989</v>
      </c>
      <c r="R48">
        <f t="shared" si="15"/>
        <v>1751.3936309999963</v>
      </c>
      <c r="S48">
        <f t="shared" si="16"/>
        <v>2663.9435423749974</v>
      </c>
      <c r="T48">
        <f t="shared" si="17"/>
        <v>1946.1631928749975</v>
      </c>
      <c r="U48">
        <f t="shared" si="18"/>
        <v>3046.4111633749962</v>
      </c>
      <c r="V48">
        <f t="shared" si="19"/>
        <v>1597.8360901249962</v>
      </c>
      <c r="W48">
        <f t="shared" si="20"/>
        <v>2800.3661803749951</v>
      </c>
      <c r="X48">
        <f t="shared" si="21"/>
        <v>3554.8467256249974</v>
      </c>
      <c r="Y48">
        <f t="shared" si="22"/>
        <v>1615.4545134999951</v>
      </c>
      <c r="Z48">
        <f t="shared" si="26"/>
        <v>3556.1216124999974</v>
      </c>
      <c r="AA48">
        <f t="shared" si="23"/>
        <v>1737.8639526249963</v>
      </c>
      <c r="AB48">
        <f t="shared" si="24"/>
        <v>1987.1468811249961</v>
      </c>
      <c r="AC48" s="3" t="s">
        <v>20</v>
      </c>
      <c r="AD48">
        <f t="shared" si="25"/>
        <v>1676.6414108749937</v>
      </c>
      <c r="AE48" s="3" t="s">
        <v>19</v>
      </c>
    </row>
    <row r="49" spans="1:31" ht="18.75">
      <c r="C49" t="s">
        <v>6</v>
      </c>
      <c r="D49" s="3" t="s">
        <v>19</v>
      </c>
      <c r="E49">
        <f t="shared" si="3"/>
        <v>2154.6151428749972</v>
      </c>
      <c r="F49" s="3" t="s">
        <v>20</v>
      </c>
      <c r="G49">
        <f t="shared" si="4"/>
        <v>7179.2724608749832</v>
      </c>
      <c r="H49">
        <f t="shared" si="5"/>
        <v>1480.1576996249962</v>
      </c>
      <c r="I49">
        <f t="shared" si="6"/>
        <v>12163.664367749987</v>
      </c>
      <c r="J49">
        <f t="shared" si="7"/>
        <v>1720.4449462499974</v>
      </c>
      <c r="K49">
        <f t="shared" si="8"/>
        <v>1411.5527496249988</v>
      </c>
      <c r="L49">
        <f t="shared" si="9"/>
        <v>1831.5155333749963</v>
      </c>
      <c r="M49">
        <f t="shared" si="10"/>
        <v>2701.8466796249936</v>
      </c>
      <c r="N49">
        <f t="shared" si="11"/>
        <v>2192.3100129999975</v>
      </c>
      <c r="O49">
        <f t="shared" si="12"/>
        <v>2331.4652403749951</v>
      </c>
      <c r="P49">
        <f t="shared" si="13"/>
        <v>20017.672149749971</v>
      </c>
      <c r="Q49">
        <f t="shared" si="14"/>
        <v>2054.7657471249963</v>
      </c>
      <c r="R49">
        <f t="shared" si="15"/>
        <v>2243.8363644999977</v>
      </c>
      <c r="S49">
        <f t="shared" si="16"/>
        <v>2922.744338749997</v>
      </c>
      <c r="T49">
        <f t="shared" si="17"/>
        <v>2216.583602999995</v>
      </c>
      <c r="U49">
        <f t="shared" si="18"/>
        <v>3115.579437374995</v>
      </c>
      <c r="V49">
        <f t="shared" si="19"/>
        <v>4701.3893432499963</v>
      </c>
      <c r="W49">
        <f t="shared" si="20"/>
        <v>8267.6097106249945</v>
      </c>
      <c r="X49">
        <f t="shared" si="21"/>
        <v>2237.5816651249961</v>
      </c>
      <c r="Y49">
        <f t="shared" si="22"/>
        <v>3233.807617249995</v>
      </c>
      <c r="Z49">
        <f t="shared" si="26"/>
        <v>1993.3323669999961</v>
      </c>
      <c r="AA49">
        <f t="shared" si="23"/>
        <v>2949.7543946249934</v>
      </c>
      <c r="AB49">
        <f t="shared" si="24"/>
        <v>1819.6719971249988</v>
      </c>
      <c r="AC49" s="3" t="s">
        <v>19</v>
      </c>
      <c r="AD49">
        <f t="shared" si="25"/>
        <v>3356.3100738749963</v>
      </c>
      <c r="AE49" s="3" t="s">
        <v>20</v>
      </c>
    </row>
    <row r="50" spans="1:31" ht="18.75">
      <c r="C50" t="s">
        <v>7</v>
      </c>
      <c r="D50" s="3" t="s">
        <v>20</v>
      </c>
      <c r="E50">
        <f t="shared" si="3"/>
        <v>1714.5516967499975</v>
      </c>
      <c r="F50" s="3" t="s">
        <v>19</v>
      </c>
      <c r="G50">
        <f t="shared" si="4"/>
        <v>2114.1807097499964</v>
      </c>
      <c r="H50">
        <f t="shared" si="5"/>
        <v>1572.4145661249977</v>
      </c>
      <c r="I50">
        <f t="shared" si="6"/>
        <v>1549.6359099999925</v>
      </c>
      <c r="J50">
        <f t="shared" si="7"/>
        <v>1796.0847928749963</v>
      </c>
      <c r="K50">
        <f t="shared" si="8"/>
        <v>1650.4816436249976</v>
      </c>
      <c r="L50">
        <f t="shared" si="9"/>
        <v>1539.6722564999961</v>
      </c>
      <c r="M50">
        <f t="shared" si="10"/>
        <v>1534.7346802499951</v>
      </c>
      <c r="N50">
        <f t="shared" si="11"/>
        <v>1521.810363624995</v>
      </c>
      <c r="O50">
        <f t="shared" si="12"/>
        <v>1782.0436095</v>
      </c>
      <c r="P50">
        <f t="shared" si="13"/>
        <v>1537.6168976249974</v>
      </c>
      <c r="Q50">
        <f t="shared" si="14"/>
        <v>1670.3691559999988</v>
      </c>
      <c r="R50">
        <f t="shared" si="15"/>
        <v>1508.031036499995</v>
      </c>
      <c r="S50">
        <f t="shared" si="16"/>
        <v>2396.7114713749988</v>
      </c>
      <c r="T50">
        <f t="shared" si="17"/>
        <v>1610.9725342500001</v>
      </c>
      <c r="U50">
        <f t="shared" si="18"/>
        <v>1665.529533249995</v>
      </c>
      <c r="V50">
        <f t="shared" si="19"/>
        <v>2062.764076124995</v>
      </c>
      <c r="W50">
        <f t="shared" si="20"/>
        <v>2277.6652832499949</v>
      </c>
      <c r="X50">
        <f t="shared" si="21"/>
        <v>1840.7142333749975</v>
      </c>
      <c r="Y50">
        <f t="shared" si="22"/>
        <v>1697.8093261249974</v>
      </c>
      <c r="Z50">
        <f t="shared" si="26"/>
        <v>1827.0062865</v>
      </c>
      <c r="AA50">
        <f t="shared" si="23"/>
        <v>3881.9758606249966</v>
      </c>
      <c r="AB50">
        <f t="shared" si="24"/>
        <v>1988.5187987499962</v>
      </c>
      <c r="AC50" s="3" t="s">
        <v>20</v>
      </c>
      <c r="AD50">
        <f t="shared" si="25"/>
        <v>1525.5101166249988</v>
      </c>
      <c r="AE50" s="3" t="s">
        <v>19</v>
      </c>
    </row>
    <row r="51" spans="1:31" ht="18.75">
      <c r="C51" t="s">
        <v>8</v>
      </c>
      <c r="D51" s="3" t="s">
        <v>19</v>
      </c>
      <c r="E51">
        <f t="shared" si="3"/>
        <v>1376.3199919999975</v>
      </c>
      <c r="F51" s="3" t="s">
        <v>20</v>
      </c>
      <c r="G51">
        <f t="shared" si="4"/>
        <v>1584.795730624995</v>
      </c>
      <c r="H51">
        <f t="shared" si="5"/>
        <v>1630.3620299999975</v>
      </c>
      <c r="I51">
        <f t="shared" si="6"/>
        <v>2065.1445616249962</v>
      </c>
      <c r="J51">
        <f t="shared" si="7"/>
        <v>1882.5274048749961</v>
      </c>
      <c r="K51">
        <f t="shared" si="8"/>
        <v>1840.4384152499977</v>
      </c>
      <c r="L51">
        <f t="shared" si="9"/>
        <v>1518.8239287499975</v>
      </c>
      <c r="M51">
        <f t="shared" si="10"/>
        <v>1367.8927841249961</v>
      </c>
      <c r="N51">
        <f t="shared" si="11"/>
        <v>1885.5308379999988</v>
      </c>
      <c r="O51">
        <f t="shared" si="12"/>
        <v>4451.9474029999983</v>
      </c>
      <c r="P51">
        <f t="shared" si="13"/>
        <v>3923.4514463749824</v>
      </c>
      <c r="Q51">
        <f t="shared" si="14"/>
        <v>2455.7436371249978</v>
      </c>
      <c r="R51">
        <f t="shared" si="15"/>
        <v>2347.8061064999947</v>
      </c>
      <c r="S51">
        <f t="shared" si="16"/>
        <v>1669.6705779999975</v>
      </c>
      <c r="T51">
        <f t="shared" si="17"/>
        <v>1905.5379881999979</v>
      </c>
      <c r="U51">
        <f t="shared" si="18"/>
        <v>2340.7354737499986</v>
      </c>
      <c r="V51">
        <f t="shared" si="19"/>
        <v>1823.8859098749949</v>
      </c>
      <c r="W51">
        <f t="shared" si="20"/>
        <v>3167.3601074999951</v>
      </c>
      <c r="X51">
        <f t="shared" si="21"/>
        <v>10981.559188874997</v>
      </c>
      <c r="Y51">
        <f t="shared" si="22"/>
        <v>2233.0679932499975</v>
      </c>
      <c r="Z51">
        <f t="shared" si="26"/>
        <v>2395.087341374996</v>
      </c>
      <c r="AA51">
        <f t="shared" si="23"/>
        <v>2642.0963897499973</v>
      </c>
      <c r="AB51">
        <f t="shared" si="24"/>
        <v>5088.4647827499839</v>
      </c>
      <c r="AC51" s="3" t="s">
        <v>19</v>
      </c>
      <c r="AD51">
        <f t="shared" si="25"/>
        <v>1797.9683991249949</v>
      </c>
      <c r="AE51" s="3" t="s">
        <v>20</v>
      </c>
    </row>
    <row r="52" spans="1:31" ht="18.75">
      <c r="C52" t="s">
        <v>9</v>
      </c>
      <c r="D52" s="3" t="s">
        <v>20</v>
      </c>
      <c r="E52">
        <f t="shared" si="3"/>
        <v>1379.9583357499962</v>
      </c>
      <c r="F52" s="3" t="s">
        <v>19</v>
      </c>
      <c r="G52">
        <f t="shared" si="4"/>
        <v>1980.5676269999976</v>
      </c>
      <c r="H52">
        <f t="shared" si="5"/>
        <v>3502.1998291249974</v>
      </c>
      <c r="I52">
        <f t="shared" si="6"/>
        <v>1832.7380142499974</v>
      </c>
      <c r="J52">
        <f t="shared" si="7"/>
        <v>2090.5534362499989</v>
      </c>
      <c r="K52">
        <f t="shared" si="8"/>
        <v>1480.727172749996</v>
      </c>
      <c r="L52">
        <f t="shared" si="9"/>
        <v>1895.1101074999974</v>
      </c>
      <c r="M52">
        <f t="shared" si="10"/>
        <v>1398.2148284999948</v>
      </c>
      <c r="N52">
        <f t="shared" si="11"/>
        <v>1545.5415039999962</v>
      </c>
      <c r="O52">
        <f t="shared" si="12"/>
        <v>1678.6512452499987</v>
      </c>
      <c r="P52">
        <f t="shared" si="13"/>
        <v>1540.8752136249964</v>
      </c>
      <c r="Q52">
        <f t="shared" si="14"/>
        <v>1483.2230682499962</v>
      </c>
      <c r="R52">
        <f t="shared" si="15"/>
        <v>1646.1586301249977</v>
      </c>
      <c r="S52">
        <f t="shared" si="16"/>
        <v>1600.2962951249988</v>
      </c>
      <c r="T52">
        <f t="shared" si="17"/>
        <v>1948.0164183749962</v>
      </c>
      <c r="U52">
        <f t="shared" si="18"/>
        <v>1478.9479064999964</v>
      </c>
      <c r="V52">
        <f t="shared" si="19"/>
        <v>1609.8170853749925</v>
      </c>
      <c r="W52">
        <f t="shared" si="20"/>
        <v>1676.3949278749988</v>
      </c>
      <c r="X52">
        <f t="shared" si="21"/>
        <v>1393.1672058749975</v>
      </c>
      <c r="Y52">
        <f t="shared" si="22"/>
        <v>1574.7992399999951</v>
      </c>
      <c r="Z52">
        <f t="shared" si="26"/>
        <v>2416.2142181249947</v>
      </c>
      <c r="AA52">
        <f t="shared" si="23"/>
        <v>1541.7525023749977</v>
      </c>
      <c r="AB52">
        <f t="shared" si="24"/>
        <v>1669.4967193749985</v>
      </c>
      <c r="AC52" s="3" t="s">
        <v>20</v>
      </c>
      <c r="AD52">
        <f t="shared" si="25"/>
        <v>1653.9147187499989</v>
      </c>
      <c r="AE52" s="3" t="s">
        <v>19</v>
      </c>
    </row>
    <row r="53" spans="1:31" ht="18.75">
      <c r="C53" t="s">
        <v>10</v>
      </c>
      <c r="D53" s="3" t="s">
        <v>19</v>
      </c>
      <c r="E53">
        <f t="shared" si="3"/>
        <v>1545.5255431249986</v>
      </c>
      <c r="F53" s="3" t="s">
        <v>20</v>
      </c>
      <c r="G53">
        <f t="shared" si="4"/>
        <v>2286.7537079999952</v>
      </c>
      <c r="H53">
        <f t="shared" si="5"/>
        <v>2525.9352417499949</v>
      </c>
      <c r="I53">
        <f t="shared" si="6"/>
        <v>1586.0230866249949</v>
      </c>
      <c r="J53">
        <f t="shared" si="7"/>
        <v>2855.8657531249964</v>
      </c>
      <c r="K53">
        <f t="shared" si="8"/>
        <v>1684.2746582500001</v>
      </c>
      <c r="L53">
        <f t="shared" si="9"/>
        <v>2014.0435943749976</v>
      </c>
      <c r="M53">
        <f t="shared" si="10"/>
        <v>1731.7595672499988</v>
      </c>
      <c r="N53">
        <f t="shared" si="11"/>
        <v>1867.3817291249964</v>
      </c>
      <c r="O53">
        <f t="shared" si="12"/>
        <v>1951.2386629999974</v>
      </c>
      <c r="P53">
        <f t="shared" si="13"/>
        <v>2101.0191649999938</v>
      </c>
      <c r="Q53">
        <f t="shared" si="14"/>
        <v>2377.4506227499942</v>
      </c>
      <c r="R53">
        <f t="shared" si="15"/>
        <v>2683.3668823749977</v>
      </c>
      <c r="S53">
        <f t="shared" si="16"/>
        <v>2667.2460784999976</v>
      </c>
      <c r="T53">
        <f t="shared" si="17"/>
        <v>2561.115051374999</v>
      </c>
      <c r="U53">
        <f t="shared" si="18"/>
        <v>2333.403442624995</v>
      </c>
      <c r="V53">
        <f t="shared" si="19"/>
        <v>2980.1455687499952</v>
      </c>
      <c r="W53">
        <f t="shared" si="20"/>
        <v>2479.5598451249948</v>
      </c>
      <c r="X53">
        <f t="shared" si="21"/>
        <v>3725.0489043749976</v>
      </c>
      <c r="Y53">
        <f t="shared" si="22"/>
        <v>3110.7423094999976</v>
      </c>
      <c r="Z53">
        <f t="shared" si="26"/>
        <v>1997.0021972499974</v>
      </c>
      <c r="AA53">
        <f t="shared" si="23"/>
        <v>2220.4388579999963</v>
      </c>
      <c r="AB53">
        <f t="shared" si="24"/>
        <v>2450.110351624995</v>
      </c>
      <c r="AC53" s="3" t="s">
        <v>19</v>
      </c>
      <c r="AD53">
        <f t="shared" si="25"/>
        <v>4171.7609558749964</v>
      </c>
      <c r="AE53" s="3" t="s">
        <v>20</v>
      </c>
    </row>
    <row r="54" spans="1:31" ht="18.75">
      <c r="C54" t="s">
        <v>11</v>
      </c>
      <c r="D54" s="3" t="s">
        <v>20</v>
      </c>
      <c r="E54">
        <f t="shared" si="3"/>
        <v>1475.2091597499948</v>
      </c>
      <c r="F54" s="3" t="s">
        <v>19</v>
      </c>
      <c r="G54">
        <f t="shared" si="4"/>
        <v>1620.9638366249974</v>
      </c>
      <c r="H54">
        <f t="shared" si="5"/>
        <v>3273.1591491249947</v>
      </c>
      <c r="I54">
        <f t="shared" si="6"/>
        <v>1075.2647476249999</v>
      </c>
      <c r="J54">
        <f t="shared" si="7"/>
        <v>1641.1799317499988</v>
      </c>
      <c r="K54">
        <f t="shared" si="8"/>
        <v>1640.6456298749963</v>
      </c>
      <c r="L54">
        <f t="shared" si="9"/>
        <v>1974.6863403749962</v>
      </c>
      <c r="M54">
        <f t="shared" si="10"/>
        <v>2066.0738982499961</v>
      </c>
      <c r="N54">
        <f t="shared" si="11"/>
        <v>1605.8654327499937</v>
      </c>
      <c r="O54">
        <f t="shared" si="12"/>
        <v>1752.7395934999963</v>
      </c>
      <c r="P54">
        <f t="shared" si="13"/>
        <v>1925.6776886249961</v>
      </c>
      <c r="Q54">
        <f t="shared" si="14"/>
        <v>1674.7107237499949</v>
      </c>
      <c r="R54">
        <f t="shared" si="15"/>
        <v>1798.890273875</v>
      </c>
      <c r="S54">
        <f t="shared" si="16"/>
        <v>1525.5671386250001</v>
      </c>
      <c r="T54">
        <f t="shared" si="17"/>
        <v>1910.1114349999962</v>
      </c>
      <c r="U54">
        <f t="shared" si="18"/>
        <v>1807.3603666249976</v>
      </c>
      <c r="V54">
        <f t="shared" si="19"/>
        <v>1740.0904386249986</v>
      </c>
      <c r="W54">
        <f t="shared" si="20"/>
        <v>2072.9063721249936</v>
      </c>
      <c r="X54">
        <f t="shared" si="21"/>
        <v>2725.0615692499978</v>
      </c>
      <c r="Y54">
        <f t="shared" si="22"/>
        <v>1831.4875031249985</v>
      </c>
      <c r="Z54">
        <f t="shared" si="26"/>
        <v>1579.6104888749974</v>
      </c>
      <c r="AA54">
        <f t="shared" si="23"/>
        <v>1921.4757538749986</v>
      </c>
      <c r="AB54">
        <f t="shared" si="24"/>
        <v>1779.6895751249963</v>
      </c>
      <c r="AC54" s="3" t="s">
        <v>20</v>
      </c>
      <c r="AD54">
        <f t="shared" si="25"/>
        <v>1787.7961424999937</v>
      </c>
      <c r="AE54" s="3" t="s">
        <v>19</v>
      </c>
    </row>
    <row r="55" spans="1:31" ht="18.75">
      <c r="C55" t="s">
        <v>12</v>
      </c>
      <c r="D55" s="3" t="s">
        <v>19</v>
      </c>
      <c r="E55">
        <f t="shared" si="3"/>
        <v>1729.3836669999951</v>
      </c>
      <c r="F55" s="3" t="s">
        <v>20</v>
      </c>
      <c r="G55">
        <f t="shared" si="4"/>
        <v>1609.7391052499988</v>
      </c>
      <c r="H55">
        <f t="shared" si="5"/>
        <v>1734.5656126249974</v>
      </c>
      <c r="I55">
        <f t="shared" si="6"/>
        <v>1537.951843374999</v>
      </c>
      <c r="J55">
        <f t="shared" si="7"/>
        <v>2081.2752227499959</v>
      </c>
      <c r="K55">
        <f t="shared" si="8"/>
        <v>1516.0041504999963</v>
      </c>
      <c r="L55">
        <f t="shared" si="9"/>
        <v>1887.7307282499962</v>
      </c>
      <c r="M55">
        <f t="shared" si="10"/>
        <v>1607.9071807499963</v>
      </c>
      <c r="N55">
        <f t="shared" si="11"/>
        <v>1490.6126709999951</v>
      </c>
      <c r="O55">
        <f t="shared" si="12"/>
        <v>1268.5305481249989</v>
      </c>
      <c r="P55">
        <f t="shared" si="13"/>
        <v>2417.5303497499963</v>
      </c>
      <c r="Q55">
        <f t="shared" si="14"/>
        <v>1737.2510376249948</v>
      </c>
      <c r="R55">
        <f t="shared" si="15"/>
        <v>1667.8726653749964</v>
      </c>
      <c r="S55">
        <f t="shared" si="16"/>
        <v>1678.9699097499963</v>
      </c>
      <c r="T55">
        <f t="shared" si="17"/>
        <v>1700.090362499996</v>
      </c>
      <c r="U55">
        <f t="shared" si="18"/>
        <v>2086.3109741249964</v>
      </c>
      <c r="V55">
        <f t="shared" si="19"/>
        <v>1714.2775726249988</v>
      </c>
      <c r="W55">
        <f t="shared" si="20"/>
        <v>1978.1991728749977</v>
      </c>
      <c r="X55">
        <f t="shared" si="21"/>
        <v>2308.4247739999973</v>
      </c>
      <c r="Y55">
        <f t="shared" si="22"/>
        <v>2271.5073546249937</v>
      </c>
      <c r="Z55">
        <f t="shared" si="26"/>
        <v>2269.6139372499988</v>
      </c>
      <c r="AA55">
        <f t="shared" si="23"/>
        <v>1920.704971374995</v>
      </c>
      <c r="AB55">
        <f t="shared" si="24"/>
        <v>4044.4651337499963</v>
      </c>
      <c r="AC55" s="3" t="s">
        <v>19</v>
      </c>
      <c r="AD55">
        <f t="shared" si="25"/>
        <v>2419.547897374996</v>
      </c>
      <c r="AE55" s="3" t="s">
        <v>20</v>
      </c>
    </row>
    <row r="56" spans="1:31" ht="18.75">
      <c r="C56" t="s">
        <v>13</v>
      </c>
      <c r="D56" s="3" t="s">
        <v>20</v>
      </c>
      <c r="E56">
        <f t="shared" si="3"/>
        <v>1467.0011292499951</v>
      </c>
      <c r="F56" s="3" t="s">
        <v>19</v>
      </c>
      <c r="G56">
        <f t="shared" si="4"/>
        <v>1519.4757689999974</v>
      </c>
      <c r="H56">
        <f t="shared" si="5"/>
        <v>1738.3411102499999</v>
      </c>
      <c r="I56">
        <f t="shared" si="6"/>
        <v>1580.0013732499974</v>
      </c>
      <c r="J56">
        <f t="shared" si="7"/>
        <v>1519.3750608749974</v>
      </c>
      <c r="K56">
        <f t="shared" si="8"/>
        <v>1497.0297851249975</v>
      </c>
      <c r="L56">
        <f t="shared" si="9"/>
        <v>1525.631607</v>
      </c>
      <c r="M56">
        <f t="shared" si="10"/>
        <v>1954.1338807499949</v>
      </c>
      <c r="N56">
        <f t="shared" si="11"/>
        <v>1602.906249875</v>
      </c>
      <c r="O56">
        <f t="shared" si="12"/>
        <v>1508.4447327499997</v>
      </c>
      <c r="P56">
        <f t="shared" si="13"/>
        <v>1520.352112</v>
      </c>
      <c r="Q56">
        <f t="shared" si="14"/>
        <v>1588.0970917499963</v>
      </c>
      <c r="R56">
        <f t="shared" si="15"/>
        <v>1596.9824371249999</v>
      </c>
      <c r="S56">
        <f t="shared" si="16"/>
        <v>1514.3670653749937</v>
      </c>
      <c r="T56">
        <f t="shared" si="17"/>
        <v>2814.2984312499975</v>
      </c>
      <c r="U56">
        <f t="shared" si="18"/>
        <v>2083.0925598749973</v>
      </c>
      <c r="V56">
        <f t="shared" si="19"/>
        <v>1812.2789766249962</v>
      </c>
      <c r="W56">
        <f t="shared" si="20"/>
        <v>1947.4996033749976</v>
      </c>
      <c r="X56">
        <f t="shared" si="21"/>
        <v>1653.2868194999924</v>
      </c>
      <c r="Y56">
        <f t="shared" si="22"/>
        <v>2921.096435499996</v>
      </c>
      <c r="Z56">
        <f t="shared" si="26"/>
        <v>2039.0388944999963</v>
      </c>
      <c r="AA56">
        <f t="shared" si="23"/>
        <v>1796.0104982499961</v>
      </c>
      <c r="AB56">
        <f t="shared" si="24"/>
        <v>1727.0417022499978</v>
      </c>
      <c r="AC56" s="3" t="s">
        <v>20</v>
      </c>
      <c r="AD56">
        <f t="shared" si="25"/>
        <v>1740.8833923749974</v>
      </c>
      <c r="AE56" s="3" t="s">
        <v>19</v>
      </c>
    </row>
    <row r="57" spans="1:31" ht="18.75">
      <c r="C57" t="s">
        <v>14</v>
      </c>
      <c r="D57" s="3" t="s">
        <v>19</v>
      </c>
      <c r="E57">
        <f t="shared" si="3"/>
        <v>1694.3401947499988</v>
      </c>
      <c r="F57" s="3" t="s">
        <v>20</v>
      </c>
      <c r="G57">
        <f t="shared" si="4"/>
        <v>2048.0699614999962</v>
      </c>
      <c r="H57">
        <f t="shared" si="5"/>
        <v>1515.6515808749973</v>
      </c>
      <c r="I57">
        <f t="shared" si="6"/>
        <v>1610.3747099999973</v>
      </c>
      <c r="J57">
        <f t="shared" si="7"/>
        <v>1603.1672668749964</v>
      </c>
      <c r="K57">
        <f t="shared" si="8"/>
        <v>2679.3845062499977</v>
      </c>
      <c r="L57">
        <f t="shared" si="9"/>
        <v>1591.339294374995</v>
      </c>
      <c r="M57">
        <f t="shared" si="10"/>
        <v>1531.6666106249975</v>
      </c>
      <c r="N57">
        <f t="shared" si="11"/>
        <v>1882.9395447499987</v>
      </c>
      <c r="O57">
        <f t="shared" si="12"/>
        <v>1598.6997222499999</v>
      </c>
      <c r="P57">
        <f t="shared" si="13"/>
        <v>1950.9279176249952</v>
      </c>
      <c r="Q57">
        <f t="shared" si="14"/>
        <v>3197.9268799999954</v>
      </c>
      <c r="R57">
        <f t="shared" si="15"/>
        <v>1719.294433625</v>
      </c>
      <c r="S57">
        <f t="shared" si="16"/>
        <v>1756.9247741249974</v>
      </c>
      <c r="T57">
        <f t="shared" si="17"/>
        <v>1806.5936888749989</v>
      </c>
      <c r="U57">
        <f t="shared" si="18"/>
        <v>1893.8736724999962</v>
      </c>
      <c r="V57">
        <f t="shared" si="19"/>
        <v>1792.6281892499974</v>
      </c>
      <c r="W57">
        <f t="shared" si="20"/>
        <v>2551.7406768749975</v>
      </c>
      <c r="X57">
        <f t="shared" si="21"/>
        <v>1710.8206634999974</v>
      </c>
      <c r="Y57">
        <f t="shared" si="22"/>
        <v>2364.886382999995</v>
      </c>
      <c r="Z57">
        <f t="shared" si="26"/>
        <v>2475.828292874995</v>
      </c>
      <c r="AA57">
        <f t="shared" si="23"/>
        <v>2066.0278016249977</v>
      </c>
      <c r="AB57">
        <f t="shared" si="24"/>
        <v>2572.7893372499989</v>
      </c>
      <c r="AC57" s="3" t="s">
        <v>19</v>
      </c>
      <c r="AD57">
        <f t="shared" si="25"/>
        <v>1785.6289214999963</v>
      </c>
      <c r="AE57" s="3" t="s">
        <v>20</v>
      </c>
    </row>
    <row r="58" spans="1:31" ht="18.75">
      <c r="C58" t="s">
        <v>15</v>
      </c>
      <c r="D58" s="3" t="s">
        <v>20</v>
      </c>
      <c r="E58">
        <f t="shared" si="3"/>
        <v>1505.7407531249999</v>
      </c>
      <c r="F58" s="3" t="s">
        <v>19</v>
      </c>
      <c r="G58">
        <f t="shared" si="4"/>
        <v>1581.437881624995</v>
      </c>
      <c r="H58">
        <f t="shared" si="5"/>
        <v>1587.7102357499962</v>
      </c>
      <c r="I58">
        <f t="shared" si="6"/>
        <v>1628.5584869999948</v>
      </c>
      <c r="J58">
        <f t="shared" si="7"/>
        <v>1616.7421722499962</v>
      </c>
      <c r="K58">
        <f t="shared" si="8"/>
        <v>2974.559310999995</v>
      </c>
      <c r="L58">
        <f t="shared" si="9"/>
        <v>1578.6590422499989</v>
      </c>
      <c r="M58">
        <f t="shared" si="10"/>
        <v>2177.6163634999948</v>
      </c>
      <c r="N58">
        <f t="shared" si="11"/>
        <v>1779.7562713749962</v>
      </c>
      <c r="O58">
        <f t="shared" si="12"/>
        <v>1667.1454617499976</v>
      </c>
      <c r="P58">
        <f t="shared" si="13"/>
        <v>1554.3276826249989</v>
      </c>
      <c r="Q58">
        <f t="shared" si="14"/>
        <v>1883.115921124996</v>
      </c>
      <c r="R58">
        <f t="shared" si="15"/>
        <v>1870.0083313749949</v>
      </c>
      <c r="S58">
        <f t="shared" si="16"/>
        <v>1777.487655624996</v>
      </c>
      <c r="T58">
        <f t="shared" si="17"/>
        <v>1717.8355863749962</v>
      </c>
      <c r="U58">
        <f t="shared" si="18"/>
        <v>1811.072906749996</v>
      </c>
      <c r="V58">
        <f t="shared" si="19"/>
        <v>1883.4166563749964</v>
      </c>
      <c r="W58">
        <f t="shared" si="20"/>
        <v>1868.8824312499989</v>
      </c>
      <c r="X58">
        <f t="shared" si="21"/>
        <v>1957.3672181249976</v>
      </c>
      <c r="Y58">
        <f t="shared" si="22"/>
        <v>1785.3738098749977</v>
      </c>
      <c r="Z58">
        <f t="shared" si="26"/>
        <v>1237.9861908749974</v>
      </c>
      <c r="AA58">
        <f t="shared" si="23"/>
        <v>1612.1944121249949</v>
      </c>
      <c r="AB58">
        <f>(Z19+Z39)/2</f>
        <v>1893.635406499995</v>
      </c>
      <c r="AC58" s="3" t="s">
        <v>20</v>
      </c>
      <c r="AD58">
        <f t="shared" si="25"/>
        <v>4602.3524474999977</v>
      </c>
      <c r="AE58" s="3" t="s">
        <v>19</v>
      </c>
    </row>
    <row r="63" spans="1:31">
      <c r="A63" s="1" t="s">
        <v>25</v>
      </c>
      <c r="B63" s="1"/>
      <c r="C63" s="2" t="s">
        <v>21</v>
      </c>
      <c r="D63" s="2" t="s">
        <v>22</v>
      </c>
      <c r="E63" s="1"/>
      <c r="F63" s="1" t="s">
        <v>24</v>
      </c>
      <c r="G63" s="2" t="s">
        <v>21</v>
      </c>
      <c r="H63" s="2" t="s">
        <v>22</v>
      </c>
    </row>
    <row r="64" spans="1:31">
      <c r="C64">
        <v>1284.429130625</v>
      </c>
      <c r="D64">
        <v>1460.0541534999961</v>
      </c>
      <c r="G64">
        <f>C64/2002.65294</f>
        <v>0.6413638154522171</v>
      </c>
      <c r="H64">
        <f>D64/2002.65294</f>
        <v>0.72906000053109365</v>
      </c>
    </row>
    <row r="65" spans="3:8">
      <c r="C65">
        <v>1466.5466307499962</v>
      </c>
      <c r="D65">
        <v>1581.0744018750001</v>
      </c>
      <c r="G65">
        <f t="shared" ref="G65:G95" si="27">C65/2002.65294</f>
        <v>0.73230193882220862</v>
      </c>
      <c r="H65">
        <f t="shared" ref="H65:H95" si="28">D65/2002.65294</f>
        <v>0.78948996618205858</v>
      </c>
    </row>
    <row r="66" spans="3:8">
      <c r="C66">
        <v>1744.5939332499975</v>
      </c>
      <c r="D66">
        <v>1469.9639279999988</v>
      </c>
      <c r="G66">
        <f t="shared" si="27"/>
        <v>0.87114142366075542</v>
      </c>
      <c r="H66">
        <f t="shared" si="28"/>
        <v>0.73400832397849169</v>
      </c>
    </row>
    <row r="67" spans="3:8">
      <c r="C67">
        <v>2154.6151428749972</v>
      </c>
      <c r="D67">
        <v>1714.5516967499975</v>
      </c>
      <c r="G67">
        <f t="shared" si="27"/>
        <v>1.0758804482992432</v>
      </c>
      <c r="H67">
        <f t="shared" si="28"/>
        <v>0.85614020407849478</v>
      </c>
    </row>
    <row r="68" spans="3:8">
      <c r="C68">
        <v>1376.3199919999975</v>
      </c>
      <c r="D68">
        <v>1379.9583357499962</v>
      </c>
      <c r="G68">
        <f t="shared" si="27"/>
        <v>0.68724838163920576</v>
      </c>
      <c r="H68">
        <f t="shared" si="28"/>
        <v>0.68906514363392202</v>
      </c>
    </row>
    <row r="69" spans="3:8">
      <c r="C69">
        <v>1545.5255431249986</v>
      </c>
      <c r="D69">
        <v>1475.2091597499948</v>
      </c>
      <c r="G69">
        <f t="shared" si="27"/>
        <v>0.77173908282130932</v>
      </c>
      <c r="H69">
        <f t="shared" si="28"/>
        <v>0.73662746564064907</v>
      </c>
    </row>
    <row r="70" spans="3:8">
      <c r="C70">
        <v>1729.3836669999951</v>
      </c>
      <c r="D70">
        <v>1467.0011292499951</v>
      </c>
      <c r="G70">
        <f t="shared" si="27"/>
        <v>0.86354636515301308</v>
      </c>
      <c r="H70">
        <f t="shared" si="28"/>
        <v>0.73252888703221597</v>
      </c>
    </row>
    <row r="71" spans="3:8">
      <c r="C71">
        <v>1694.3401947499988</v>
      </c>
      <c r="D71">
        <v>1505.7407531250001</v>
      </c>
      <c r="G71">
        <f t="shared" si="27"/>
        <v>0.84604784029628155</v>
      </c>
      <c r="H71">
        <f t="shared" si="28"/>
        <v>0.75187303953175233</v>
      </c>
    </row>
    <row r="72" spans="3:8">
      <c r="C72">
        <v>1293.7189863749986</v>
      </c>
      <c r="D72">
        <v>1400.019356</v>
      </c>
      <c r="G72">
        <f t="shared" si="27"/>
        <v>0.6460025901317672</v>
      </c>
      <c r="H72">
        <f t="shared" si="28"/>
        <v>0.69908236621368858</v>
      </c>
    </row>
    <row r="73" spans="3:8">
      <c r="C73">
        <v>1687.7157437499975</v>
      </c>
      <c r="D73">
        <v>1396.5055085000001</v>
      </c>
      <c r="G73">
        <f t="shared" si="27"/>
        <v>0.84274000254382442</v>
      </c>
      <c r="H73">
        <f t="shared" si="28"/>
        <v>0.69732776988308331</v>
      </c>
    </row>
    <row r="74" spans="3:8">
      <c r="C74">
        <v>1624.0358124999975</v>
      </c>
      <c r="D74">
        <v>1845.7303161249961</v>
      </c>
      <c r="G74">
        <f t="shared" si="27"/>
        <v>0.81094221572910064</v>
      </c>
      <c r="H74">
        <f t="shared" si="28"/>
        <v>0.92164262676736997</v>
      </c>
    </row>
    <row r="75" spans="3:8">
      <c r="C75">
        <v>2114.1807097499964</v>
      </c>
      <c r="D75">
        <v>7179.2724608749832</v>
      </c>
      <c r="G75">
        <f t="shared" si="27"/>
        <v>1.0556900137424692</v>
      </c>
      <c r="H75">
        <f t="shared" si="28"/>
        <v>3.5848809933462475</v>
      </c>
    </row>
    <row r="76" spans="3:8">
      <c r="C76">
        <v>1980.5676269999976</v>
      </c>
      <c r="D76">
        <v>1584.795730624995</v>
      </c>
      <c r="G76">
        <f t="shared" si="27"/>
        <v>0.98897197184850094</v>
      </c>
      <c r="H76">
        <f t="shared" si="28"/>
        <v>0.79134816571112665</v>
      </c>
    </row>
    <row r="77" spans="3:8">
      <c r="C77">
        <v>1620.9638366249974</v>
      </c>
      <c r="D77">
        <v>2286.7537079999952</v>
      </c>
      <c r="G77">
        <f t="shared" si="27"/>
        <v>0.8094082625344946</v>
      </c>
      <c r="H77">
        <f t="shared" si="28"/>
        <v>1.141862208036903</v>
      </c>
    </row>
    <row r="78" spans="3:8">
      <c r="C78">
        <v>1519.4757689999974</v>
      </c>
      <c r="D78">
        <v>1609.7391052499988</v>
      </c>
      <c r="G78">
        <f t="shared" si="27"/>
        <v>0.75873144999352582</v>
      </c>
      <c r="H78">
        <f t="shared" si="28"/>
        <v>0.80380333161970585</v>
      </c>
    </row>
    <row r="79" spans="3:8">
      <c r="C79">
        <v>1581.437881624995</v>
      </c>
      <c r="D79">
        <v>2048.0699614999962</v>
      </c>
      <c r="G79">
        <f t="shared" si="27"/>
        <v>0.78967146530391585</v>
      </c>
      <c r="H79">
        <f t="shared" si="28"/>
        <v>1.0226784284949524</v>
      </c>
    </row>
    <row r="80" spans="3:8">
      <c r="C80">
        <v>1658.9203491249975</v>
      </c>
      <c r="D80">
        <v>1344.6138914999974</v>
      </c>
      <c r="G80">
        <f t="shared" si="27"/>
        <v>0.82836137804536292</v>
      </c>
      <c r="H80">
        <f t="shared" si="28"/>
        <v>0.67141633212792096</v>
      </c>
    </row>
    <row r="81" spans="2:8">
      <c r="C81" s="1">
        <v>1792.0031587499989</v>
      </c>
      <c r="D81">
        <v>1548.5419616249987</v>
      </c>
      <c r="G81">
        <f t="shared" si="27"/>
        <v>0.8948146346066328</v>
      </c>
      <c r="H81">
        <f t="shared" si="28"/>
        <v>0.77324529412719845</v>
      </c>
    </row>
    <row r="82" spans="2:8">
      <c r="B82" s="1"/>
      <c r="C82">
        <v>2317.4508362499964</v>
      </c>
      <c r="D82">
        <v>1987.1468811249961</v>
      </c>
      <c r="E82" s="1"/>
      <c r="G82">
        <f t="shared" si="27"/>
        <v>1.1571904397224198</v>
      </c>
      <c r="H82">
        <f t="shared" si="28"/>
        <v>0.99225724109989633</v>
      </c>
    </row>
    <row r="83" spans="2:8">
      <c r="C83">
        <v>1819.6719971249988</v>
      </c>
      <c r="D83">
        <v>1988.5187987499962</v>
      </c>
      <c r="G83">
        <f t="shared" si="27"/>
        <v>0.90863072716184112</v>
      </c>
      <c r="H83">
        <f t="shared" si="28"/>
        <v>0.9929422912139716</v>
      </c>
    </row>
    <row r="84" spans="2:8">
      <c r="C84">
        <v>5088.4647827499839</v>
      </c>
      <c r="D84">
        <v>1669.4967193749985</v>
      </c>
      <c r="G84">
        <f t="shared" si="27"/>
        <v>2.5408620141390967</v>
      </c>
      <c r="H84">
        <f t="shared" si="28"/>
        <v>0.83364255784379626</v>
      </c>
    </row>
    <row r="85" spans="2:8">
      <c r="C85">
        <v>2450.110351624995</v>
      </c>
      <c r="D85">
        <v>1779.6895751249963</v>
      </c>
      <c r="G85">
        <f t="shared" si="27"/>
        <v>1.2234323295303455</v>
      </c>
      <c r="H85">
        <f t="shared" si="28"/>
        <v>0.88866599877510299</v>
      </c>
    </row>
    <row r="86" spans="2:8">
      <c r="C86">
        <v>4044.4651337499963</v>
      </c>
      <c r="D86">
        <v>1727.0417022499978</v>
      </c>
      <c r="G86">
        <f t="shared" si="27"/>
        <v>2.019553689492497</v>
      </c>
      <c r="H86">
        <f t="shared" si="28"/>
        <v>0.86237693399336479</v>
      </c>
    </row>
    <row r="87" spans="2:8">
      <c r="C87">
        <v>2572.7893372499989</v>
      </c>
      <c r="D87">
        <v>1893.635406499995</v>
      </c>
      <c r="G87">
        <f t="shared" si="27"/>
        <v>1.2846905651310701</v>
      </c>
      <c r="H87">
        <f t="shared" si="28"/>
        <v>0.94556344171147055</v>
      </c>
    </row>
    <row r="88" spans="2:8">
      <c r="C88">
        <v>1292.1928177499963</v>
      </c>
      <c r="D88">
        <v>2132.8895874999962</v>
      </c>
      <c r="G88">
        <f t="shared" si="27"/>
        <v>0.64524051668682858</v>
      </c>
      <c r="H88">
        <f t="shared" si="28"/>
        <v>1.0650320606724779</v>
      </c>
    </row>
    <row r="89" spans="2:8">
      <c r="C89">
        <v>1503.4444811249959</v>
      </c>
      <c r="D89">
        <v>1353.0108184999949</v>
      </c>
      <c r="G89">
        <f t="shared" si="27"/>
        <v>0.75072642448221505</v>
      </c>
      <c r="H89">
        <f t="shared" si="28"/>
        <v>0.67560923386954652</v>
      </c>
    </row>
    <row r="90" spans="2:8">
      <c r="C90">
        <v>1676.6414108749937</v>
      </c>
      <c r="D90" s="8">
        <v>1724.6526490000001</v>
      </c>
      <c r="G90">
        <f t="shared" si="27"/>
        <v>0.83721017126162345</v>
      </c>
      <c r="H90">
        <f t="shared" si="28"/>
        <v>0.86118398977308575</v>
      </c>
    </row>
    <row r="91" spans="2:8">
      <c r="C91">
        <v>1525.5101166249988</v>
      </c>
      <c r="D91" s="8">
        <v>3356.310074</v>
      </c>
      <c r="G91">
        <f t="shared" si="27"/>
        <v>0.76174462691723255</v>
      </c>
      <c r="H91">
        <f t="shared" si="28"/>
        <v>1.6759319635283385</v>
      </c>
    </row>
    <row r="92" spans="2:8">
      <c r="C92">
        <v>1653.9147187499989</v>
      </c>
      <c r="D92" s="8">
        <v>1797.9683990000001</v>
      </c>
      <c r="G92">
        <f t="shared" si="27"/>
        <v>0.82586187836919911</v>
      </c>
      <c r="H92">
        <f t="shared" si="28"/>
        <v>0.89779330361655185</v>
      </c>
    </row>
    <row r="93" spans="2:8">
      <c r="C93">
        <v>1787.7961424999937</v>
      </c>
      <c r="D93" s="8">
        <v>4171.7609560000001</v>
      </c>
      <c r="G93">
        <f t="shared" si="27"/>
        <v>0.89271391302578562</v>
      </c>
      <c r="H93">
        <f t="shared" si="28"/>
        <v>2.0831172854144167</v>
      </c>
    </row>
    <row r="94" spans="2:8">
      <c r="C94">
        <v>1740.8833923749974</v>
      </c>
      <c r="D94" s="8">
        <v>2419.5478969999999</v>
      </c>
      <c r="G94">
        <f t="shared" si="27"/>
        <v>0.86928861092376664</v>
      </c>
      <c r="H94">
        <f t="shared" si="28"/>
        <v>1.2081713454553937</v>
      </c>
    </row>
    <row r="95" spans="2:8">
      <c r="C95">
        <v>4602.3524474999977</v>
      </c>
      <c r="D95" s="8">
        <v>1785.6289220000001</v>
      </c>
      <c r="G95">
        <f t="shared" si="27"/>
        <v>2.2981278261324691</v>
      </c>
      <c r="H95">
        <f t="shared" si="28"/>
        <v>0.89163173824816599</v>
      </c>
    </row>
    <row r="96" spans="2:8">
      <c r="B96" s="1" t="s">
        <v>23</v>
      </c>
      <c r="C96">
        <f>AVERAGE(C64:C95)</f>
        <v>1998.2644398476532</v>
      </c>
      <c r="D96">
        <f>AVERAGE(D64:D95)</f>
        <v>2002.6529357539034</v>
      </c>
    </row>
    <row r="99" spans="1:31">
      <c r="A99" t="s">
        <v>26</v>
      </c>
      <c r="C99">
        <v>0</v>
      </c>
      <c r="E99">
        <v>1</v>
      </c>
      <c r="G99">
        <v>2</v>
      </c>
      <c r="H99">
        <v>3</v>
      </c>
      <c r="I99">
        <v>4</v>
      </c>
      <c r="J99">
        <v>5</v>
      </c>
      <c r="K99">
        <v>6</v>
      </c>
      <c r="L99">
        <v>7</v>
      </c>
      <c r="M99">
        <v>8</v>
      </c>
      <c r="N99">
        <v>9</v>
      </c>
      <c r="O99">
        <v>10</v>
      </c>
      <c r="P99">
        <v>11</v>
      </c>
      <c r="Q99">
        <v>12</v>
      </c>
      <c r="R99">
        <v>13</v>
      </c>
      <c r="S99">
        <v>14</v>
      </c>
      <c r="T99">
        <v>15</v>
      </c>
      <c r="U99">
        <v>16</v>
      </c>
      <c r="V99">
        <v>17</v>
      </c>
      <c r="W99">
        <v>18</v>
      </c>
      <c r="X99">
        <v>19</v>
      </c>
      <c r="Y99">
        <v>20</v>
      </c>
      <c r="Z99">
        <v>21</v>
      </c>
      <c r="AA99">
        <v>22</v>
      </c>
      <c r="AB99">
        <v>23</v>
      </c>
      <c r="AD99">
        <v>24</v>
      </c>
    </row>
    <row r="100" spans="1:31">
      <c r="C100" t="s">
        <v>0</v>
      </c>
      <c r="D100" t="s">
        <v>19</v>
      </c>
      <c r="F100" t="s">
        <v>20</v>
      </c>
      <c r="H100">
        <f>H43/2002.65294</f>
        <v>0.74533496677661781</v>
      </c>
      <c r="I100">
        <f t="shared" ref="I100:AA114" si="29">I43/2002.65294</f>
        <v>0.43858131335777012</v>
      </c>
      <c r="J100">
        <f t="shared" si="29"/>
        <v>0.73238146146281158</v>
      </c>
      <c r="K100">
        <f t="shared" si="29"/>
        <v>0.70465323131575519</v>
      </c>
      <c r="L100">
        <f t="shared" si="29"/>
        <v>0.59306437695839587</v>
      </c>
      <c r="M100">
        <f t="shared" si="29"/>
        <v>1.1566075412946974</v>
      </c>
      <c r="N100">
        <f t="shared" si="29"/>
        <v>0.58810680340598609</v>
      </c>
      <c r="O100">
        <f t="shared" si="29"/>
        <v>0.67234209856401661</v>
      </c>
      <c r="P100">
        <f t="shared" si="29"/>
        <v>0.65554356150696658</v>
      </c>
      <c r="Q100">
        <f t="shared" si="29"/>
        <v>1.443854019895727</v>
      </c>
      <c r="R100">
        <f t="shared" si="29"/>
        <v>0.61418215492195993</v>
      </c>
      <c r="S100">
        <f t="shared" si="29"/>
        <v>0.58092012357118517</v>
      </c>
      <c r="T100">
        <f t="shared" si="29"/>
        <v>0.67090923047055762</v>
      </c>
      <c r="U100">
        <f t="shared" si="29"/>
        <v>1.0622823130676819</v>
      </c>
      <c r="V100">
        <f t="shared" si="29"/>
        <v>1.3501968506959547</v>
      </c>
      <c r="W100">
        <f t="shared" si="29"/>
        <v>0.88095660530425957</v>
      </c>
      <c r="X100">
        <f t="shared" si="29"/>
        <v>0.7431653441534376</v>
      </c>
      <c r="Y100">
        <f t="shared" si="29"/>
        <v>0.67521427277359325</v>
      </c>
      <c r="Z100">
        <f t="shared" si="29"/>
        <v>0.70655623603708329</v>
      </c>
      <c r="AA100">
        <f t="shared" si="29"/>
        <v>0.65644938795535834</v>
      </c>
      <c r="AC100" t="s">
        <v>19</v>
      </c>
      <c r="AE100" t="s">
        <v>20</v>
      </c>
    </row>
    <row r="101" spans="1:31">
      <c r="C101" t="s">
        <v>1</v>
      </c>
      <c r="D101" t="s">
        <v>20</v>
      </c>
      <c r="F101" t="s">
        <v>19</v>
      </c>
      <c r="H101">
        <f t="shared" ref="H101:W115" si="30">H44/2002.65294</f>
        <v>0.81893132847322014</v>
      </c>
      <c r="I101">
        <f t="shared" si="30"/>
        <v>0.66680253731332806</v>
      </c>
      <c r="J101">
        <f t="shared" si="30"/>
        <v>0.69245013804039279</v>
      </c>
      <c r="K101">
        <f t="shared" si="30"/>
        <v>0.66974054607035216</v>
      </c>
      <c r="L101">
        <f t="shared" si="30"/>
        <v>1.2894412519874743</v>
      </c>
      <c r="M101">
        <f t="shared" si="30"/>
        <v>0.66960146349671423</v>
      </c>
      <c r="N101">
        <f t="shared" si="30"/>
        <v>0.70601819236087904</v>
      </c>
      <c r="O101">
        <f t="shared" si="30"/>
        <v>1.111266748433704</v>
      </c>
      <c r="P101">
        <f t="shared" si="30"/>
        <v>1.0659106711595263</v>
      </c>
      <c r="Q101">
        <f t="shared" si="30"/>
        <v>0.99318959042898303</v>
      </c>
      <c r="R101">
        <f t="shared" si="30"/>
        <v>0.61001805778438933</v>
      </c>
      <c r="S101">
        <f t="shared" si="30"/>
        <v>0.6104336138117864</v>
      </c>
      <c r="T101">
        <f t="shared" si="30"/>
        <v>0.72529214073407977</v>
      </c>
      <c r="U101">
        <f t="shared" si="30"/>
        <v>0.64628438952083223</v>
      </c>
      <c r="V101">
        <f t="shared" si="30"/>
        <v>0.85959488067862555</v>
      </c>
      <c r="W101">
        <f t="shared" si="30"/>
        <v>0.68920895774381841</v>
      </c>
      <c r="X101">
        <f t="shared" si="29"/>
        <v>0.67336040868119473</v>
      </c>
      <c r="Y101">
        <f t="shared" si="29"/>
        <v>0.64663651493703012</v>
      </c>
      <c r="Z101">
        <f t="shared" si="29"/>
        <v>0.71273541735094448</v>
      </c>
      <c r="AA101">
        <f t="shared" si="29"/>
        <v>0.46875948367019532</v>
      </c>
      <c r="AC101" t="s">
        <v>20</v>
      </c>
      <c r="AE101" t="s">
        <v>19</v>
      </c>
    </row>
    <row r="102" spans="1:31">
      <c r="C102" t="s">
        <v>2</v>
      </c>
      <c r="D102" t="s">
        <v>19</v>
      </c>
      <c r="F102" t="s">
        <v>20</v>
      </c>
      <c r="H102">
        <f t="shared" si="30"/>
        <v>0.75011193258727971</v>
      </c>
      <c r="I102">
        <f t="shared" si="29"/>
        <v>0.61196101064071406</v>
      </c>
      <c r="J102">
        <f t="shared" si="29"/>
        <v>0.52217530050413974</v>
      </c>
      <c r="K102">
        <f t="shared" si="29"/>
        <v>1.0010389007418323</v>
      </c>
      <c r="L102">
        <f t="shared" si="29"/>
        <v>0.62773017800078412</v>
      </c>
      <c r="M102">
        <f t="shared" si="29"/>
        <v>0.60065348460976775</v>
      </c>
      <c r="N102">
        <f t="shared" si="29"/>
        <v>0.62672400921599469</v>
      </c>
      <c r="O102">
        <f t="shared" si="29"/>
        <v>0.76429838349823997</v>
      </c>
      <c r="P102">
        <f t="shared" si="29"/>
        <v>0.62208079991883103</v>
      </c>
      <c r="Q102">
        <f t="shared" si="29"/>
        <v>0.49475797925825254</v>
      </c>
      <c r="R102">
        <f t="shared" si="29"/>
        <v>1.3202299938949915</v>
      </c>
      <c r="S102">
        <f t="shared" si="29"/>
        <v>0.67631117982180178</v>
      </c>
      <c r="T102">
        <f t="shared" si="29"/>
        <v>0.75375815036378557</v>
      </c>
      <c r="U102">
        <f t="shared" si="29"/>
        <v>0.82594966398671033</v>
      </c>
      <c r="V102">
        <f t="shared" si="29"/>
        <v>0.70897222068093213</v>
      </c>
      <c r="W102">
        <f t="shared" si="29"/>
        <v>0.71777201433114957</v>
      </c>
      <c r="X102">
        <f t="shared" si="29"/>
        <v>0.73160280451539317</v>
      </c>
      <c r="Y102">
        <f t="shared" si="29"/>
        <v>0.83463151090223109</v>
      </c>
      <c r="Z102">
        <f t="shared" si="29"/>
        <v>0.81290799948841808</v>
      </c>
      <c r="AA102">
        <f t="shared" si="29"/>
        <v>0.67527568056799514</v>
      </c>
      <c r="AC102" t="s">
        <v>19</v>
      </c>
      <c r="AE102" t="s">
        <v>20</v>
      </c>
    </row>
    <row r="103" spans="1:31">
      <c r="C103" t="s">
        <v>3</v>
      </c>
      <c r="D103" t="s">
        <v>20</v>
      </c>
      <c r="F103" t="s">
        <v>19</v>
      </c>
      <c r="H103">
        <f t="shared" si="30"/>
        <v>0.7709302650063764</v>
      </c>
      <c r="I103">
        <f t="shared" si="29"/>
        <v>0.64073930815491109</v>
      </c>
      <c r="J103">
        <f t="shared" si="29"/>
        <v>0.71689774283855634</v>
      </c>
      <c r="K103">
        <f t="shared" si="29"/>
        <v>0.66828496860020081</v>
      </c>
      <c r="L103">
        <f t="shared" si="29"/>
        <v>0.5278950961168537</v>
      </c>
      <c r="M103">
        <f t="shared" si="29"/>
        <v>0.6752468491245418</v>
      </c>
      <c r="N103">
        <f t="shared" si="29"/>
        <v>0.53206270185037585</v>
      </c>
      <c r="O103">
        <f t="shared" si="29"/>
        <v>0.74190791403427025</v>
      </c>
      <c r="P103">
        <f t="shared" si="29"/>
        <v>0.56003139284583103</v>
      </c>
      <c r="Q103">
        <f t="shared" si="29"/>
        <v>0.58557134062130467</v>
      </c>
      <c r="R103">
        <f t="shared" si="29"/>
        <v>0.67205411231913148</v>
      </c>
      <c r="S103">
        <f t="shared" si="29"/>
        <v>0.71775890902744233</v>
      </c>
      <c r="T103">
        <f t="shared" si="29"/>
        <v>1.0221987409735589</v>
      </c>
      <c r="U103">
        <f t="shared" si="29"/>
        <v>0.64801588037515678</v>
      </c>
      <c r="V103">
        <f t="shared" si="29"/>
        <v>1.1531545944001649</v>
      </c>
      <c r="W103">
        <f t="shared" si="29"/>
        <v>0.95648349639903107</v>
      </c>
      <c r="X103">
        <f t="shared" si="29"/>
        <v>0.65838721673361811</v>
      </c>
      <c r="Y103">
        <f t="shared" si="29"/>
        <v>0.67418817199049907</v>
      </c>
      <c r="Z103">
        <f t="shared" si="29"/>
        <v>0.68241022917830063</v>
      </c>
      <c r="AA103">
        <f t="shared" si="29"/>
        <v>0.77844833819533288</v>
      </c>
      <c r="AC103" t="s">
        <v>20</v>
      </c>
      <c r="AE103" t="s">
        <v>19</v>
      </c>
    </row>
    <row r="104" spans="1:31">
      <c r="C104" t="s">
        <v>4</v>
      </c>
      <c r="D104" t="s">
        <v>19</v>
      </c>
      <c r="F104" t="s">
        <v>20</v>
      </c>
      <c r="H104">
        <f t="shared" si="30"/>
        <v>0.75112683703447769</v>
      </c>
      <c r="I104">
        <f t="shared" si="29"/>
        <v>0.80613440695570426</v>
      </c>
      <c r="J104">
        <f t="shared" si="29"/>
        <v>0.76617285800154544</v>
      </c>
      <c r="K104">
        <f t="shared" si="29"/>
        <v>0.90402924114499594</v>
      </c>
      <c r="L104">
        <f t="shared" si="29"/>
        <v>1.0039155666807638</v>
      </c>
      <c r="M104">
        <f t="shared" si="29"/>
        <v>0.95211341574241815</v>
      </c>
      <c r="N104">
        <f t="shared" si="29"/>
        <v>1.9528189613573277</v>
      </c>
      <c r="O104">
        <f t="shared" si="29"/>
        <v>0.8958935637519867</v>
      </c>
      <c r="P104">
        <f t="shared" si="29"/>
        <v>1.2955688356191144</v>
      </c>
      <c r="Q104">
        <f t="shared" si="29"/>
        <v>1.006534079739247</v>
      </c>
      <c r="R104">
        <f t="shared" si="29"/>
        <v>1.5584836139905474</v>
      </c>
      <c r="S104">
        <f t="shared" si="29"/>
        <v>1.0511298471042105</v>
      </c>
      <c r="T104">
        <f t="shared" si="29"/>
        <v>1.2225903448977016</v>
      </c>
      <c r="U104">
        <f t="shared" si="29"/>
        <v>1.2271197905988624</v>
      </c>
      <c r="V104">
        <f t="shared" si="29"/>
        <v>1.5960444397445108</v>
      </c>
      <c r="W104">
        <f t="shared" si="29"/>
        <v>1.6054821010324409</v>
      </c>
      <c r="X104">
        <f t="shared" si="29"/>
        <v>1.3486981139128356</v>
      </c>
      <c r="Y104">
        <f t="shared" si="29"/>
        <v>1.406012324394559</v>
      </c>
      <c r="Z104">
        <f t="shared" si="29"/>
        <v>0.97086133618838499</v>
      </c>
      <c r="AA104">
        <f t="shared" si="29"/>
        <v>0.85534553530777957</v>
      </c>
      <c r="AC104" t="s">
        <v>19</v>
      </c>
      <c r="AE104" t="s">
        <v>20</v>
      </c>
    </row>
    <row r="105" spans="1:31">
      <c r="C105" t="s">
        <v>5</v>
      </c>
      <c r="D105" t="s">
        <v>20</v>
      </c>
      <c r="F105" t="s">
        <v>19</v>
      </c>
      <c r="H105">
        <f t="shared" si="30"/>
        <v>0.83274007608377587</v>
      </c>
      <c r="I105">
        <f t="shared" si="29"/>
        <v>0.77918356512636489</v>
      </c>
      <c r="J105">
        <f t="shared" si="29"/>
        <v>0.93557595737232369</v>
      </c>
      <c r="K105">
        <f t="shared" si="29"/>
        <v>1.0401817916213663</v>
      </c>
      <c r="L105">
        <f t="shared" si="29"/>
        <v>0.94436344203753797</v>
      </c>
      <c r="M105">
        <f t="shared" si="29"/>
        <v>1.0444776679577816</v>
      </c>
      <c r="N105">
        <f t="shared" si="29"/>
        <v>0.89542647851404422</v>
      </c>
      <c r="O105">
        <f t="shared" si="29"/>
        <v>0.74946330266291428</v>
      </c>
      <c r="P105">
        <f t="shared" si="29"/>
        <v>0.6428143258936313</v>
      </c>
      <c r="Q105">
        <f t="shared" si="29"/>
        <v>0.8101589681834731</v>
      </c>
      <c r="R105">
        <f t="shared" si="29"/>
        <v>0.87453676871240427</v>
      </c>
      <c r="S105">
        <f t="shared" si="29"/>
        <v>1.3302072911220442</v>
      </c>
      <c r="T105">
        <f t="shared" si="29"/>
        <v>0.97179254278327309</v>
      </c>
      <c r="U105">
        <f t="shared" si="29"/>
        <v>1.5211877717439131</v>
      </c>
      <c r="V105">
        <f t="shared" si="29"/>
        <v>0.79785970809550066</v>
      </c>
      <c r="W105">
        <f t="shared" si="29"/>
        <v>1.3983282497140994</v>
      </c>
      <c r="X105">
        <f t="shared" si="29"/>
        <v>1.7750687873181847</v>
      </c>
      <c r="Y105">
        <f t="shared" si="29"/>
        <v>0.80665725010744749</v>
      </c>
      <c r="Z105">
        <f t="shared" si="29"/>
        <v>1.7757053863261987</v>
      </c>
      <c r="AA105">
        <f t="shared" si="29"/>
        <v>0.86778089099402134</v>
      </c>
      <c r="AC105" t="s">
        <v>20</v>
      </c>
      <c r="AE105" t="s">
        <v>19</v>
      </c>
    </row>
    <row r="106" spans="1:31">
      <c r="C106" t="s">
        <v>6</v>
      </c>
      <c r="D106" t="s">
        <v>19</v>
      </c>
      <c r="F106" t="s">
        <v>20</v>
      </c>
      <c r="H106">
        <f t="shared" si="30"/>
        <v>0.73909845788107265</v>
      </c>
      <c r="I106">
        <f t="shared" si="29"/>
        <v>6.0737755028836835</v>
      </c>
      <c r="J106">
        <f t="shared" si="29"/>
        <v>0.85908292539694742</v>
      </c>
      <c r="K106">
        <f t="shared" si="29"/>
        <v>0.70484142380905945</v>
      </c>
      <c r="L106">
        <f t="shared" si="29"/>
        <v>0.91454465064475743</v>
      </c>
      <c r="M106">
        <f t="shared" si="29"/>
        <v>1.3491337543613491</v>
      </c>
      <c r="N106">
        <f t="shared" si="29"/>
        <v>1.0947029159231143</v>
      </c>
      <c r="O106">
        <f t="shared" si="29"/>
        <v>1.1641883592545972</v>
      </c>
      <c r="P106">
        <f t="shared" si="29"/>
        <v>9.9955772415314108</v>
      </c>
      <c r="Q106">
        <f t="shared" si="29"/>
        <v>1.0260218863109634</v>
      </c>
      <c r="R106">
        <f t="shared" si="29"/>
        <v>1.1204319628642183</v>
      </c>
      <c r="S106">
        <f t="shared" si="29"/>
        <v>1.4594362709446786</v>
      </c>
      <c r="T106">
        <f t="shared" si="29"/>
        <v>1.1068236331553261</v>
      </c>
      <c r="U106">
        <f t="shared" si="29"/>
        <v>1.5557260946946678</v>
      </c>
      <c r="V106">
        <f t="shared" si="29"/>
        <v>2.3475806762853262</v>
      </c>
      <c r="W106">
        <f t="shared" si="29"/>
        <v>4.1283287510740605</v>
      </c>
      <c r="X106">
        <f t="shared" si="29"/>
        <v>1.1173087560169044</v>
      </c>
      <c r="Y106">
        <f t="shared" si="29"/>
        <v>1.6147618754400825</v>
      </c>
      <c r="Z106">
        <f t="shared" si="29"/>
        <v>0.99534588704121452</v>
      </c>
      <c r="AA106">
        <f t="shared" si="29"/>
        <v>1.4729234085986929</v>
      </c>
      <c r="AC106" t="s">
        <v>19</v>
      </c>
      <c r="AE106" t="s">
        <v>20</v>
      </c>
    </row>
    <row r="107" spans="1:31">
      <c r="C107" t="s">
        <v>7</v>
      </c>
      <c r="D107" t="s">
        <v>20</v>
      </c>
      <c r="F107" t="s">
        <v>19</v>
      </c>
      <c r="H107">
        <f t="shared" si="30"/>
        <v>0.78516578420472483</v>
      </c>
      <c r="I107">
        <f t="shared" si="29"/>
        <v>0.77379154373098347</v>
      </c>
      <c r="J107">
        <f t="shared" si="29"/>
        <v>0.89685274817262961</v>
      </c>
      <c r="K107">
        <f t="shared" si="29"/>
        <v>0.82414761472599318</v>
      </c>
      <c r="L107">
        <f t="shared" si="29"/>
        <v>0.76881631647068926</v>
      </c>
      <c r="M107">
        <f t="shared" si="29"/>
        <v>0.76635079878093859</v>
      </c>
      <c r="N107">
        <f t="shared" si="29"/>
        <v>0.75989720097232383</v>
      </c>
      <c r="O107">
        <f t="shared" si="29"/>
        <v>0.88984145675286108</v>
      </c>
      <c r="P107">
        <f t="shared" si="29"/>
        <v>0.76778999841330342</v>
      </c>
      <c r="Q107">
        <f t="shared" si="29"/>
        <v>0.83407819829231067</v>
      </c>
      <c r="R107">
        <f t="shared" si="29"/>
        <v>0.75301666423538927</v>
      </c>
      <c r="S107">
        <f t="shared" si="29"/>
        <v>1.1967682584956527</v>
      </c>
      <c r="T107">
        <f t="shared" si="29"/>
        <v>0.80441922915010933</v>
      </c>
      <c r="U107">
        <f t="shared" si="29"/>
        <v>0.83166159247243066</v>
      </c>
      <c r="V107">
        <f t="shared" si="29"/>
        <v>1.0300157530665273</v>
      </c>
      <c r="W107">
        <f t="shared" si="29"/>
        <v>1.1373240154382391</v>
      </c>
      <c r="X107">
        <f t="shared" si="29"/>
        <v>0.91913790782690363</v>
      </c>
      <c r="Y107">
        <f t="shared" si="29"/>
        <v>0.84778010818239802</v>
      </c>
      <c r="Z107">
        <f t="shared" si="29"/>
        <v>0.91229301393580464</v>
      </c>
      <c r="AA107">
        <f t="shared" si="29"/>
        <v>1.9384166787406492</v>
      </c>
      <c r="AC107" t="s">
        <v>20</v>
      </c>
      <c r="AE107" t="s">
        <v>19</v>
      </c>
    </row>
    <row r="108" spans="1:31">
      <c r="C108" t="s">
        <v>8</v>
      </c>
      <c r="D108" t="s">
        <v>19</v>
      </c>
      <c r="F108" t="s">
        <v>20</v>
      </c>
      <c r="H108">
        <f t="shared" si="30"/>
        <v>0.81410113426842579</v>
      </c>
      <c r="I108">
        <f t="shared" si="29"/>
        <v>1.0312044190867122</v>
      </c>
      <c r="J108">
        <f t="shared" si="29"/>
        <v>0.9400167983549842</v>
      </c>
      <c r="K108">
        <f t="shared" si="29"/>
        <v>0.91900018145430518</v>
      </c>
      <c r="L108">
        <f t="shared" si="29"/>
        <v>0.75840596161908991</v>
      </c>
      <c r="M108">
        <f t="shared" si="29"/>
        <v>0.68304035951680975</v>
      </c>
      <c r="N108">
        <f t="shared" si="29"/>
        <v>0.94151652557432086</v>
      </c>
      <c r="O108">
        <f t="shared" si="29"/>
        <v>2.2230249256269028</v>
      </c>
      <c r="P108">
        <f t="shared" si="29"/>
        <v>1.9591269999958068</v>
      </c>
      <c r="Q108">
        <f t="shared" si="29"/>
        <v>1.2262452410376197</v>
      </c>
      <c r="R108">
        <f t="shared" si="29"/>
        <v>1.1723479688397704</v>
      </c>
      <c r="S108">
        <f t="shared" si="29"/>
        <v>0.83372937199992203</v>
      </c>
      <c r="T108">
        <f t="shared" si="29"/>
        <v>0.9515068488102576</v>
      </c>
      <c r="U108">
        <f t="shared" si="29"/>
        <v>1.1688173357436555</v>
      </c>
      <c r="V108">
        <f t="shared" si="29"/>
        <v>0.91073489242474281</v>
      </c>
      <c r="W108">
        <f t="shared" si="29"/>
        <v>1.5815821324987021</v>
      </c>
      <c r="X108">
        <f t="shared" si="29"/>
        <v>5.4835058883817371</v>
      </c>
      <c r="Y108">
        <f t="shared" si="29"/>
        <v>1.1150549097388773</v>
      </c>
      <c r="Z108">
        <f t="shared" si="29"/>
        <v>1.1959572692485578</v>
      </c>
      <c r="AA108">
        <f t="shared" si="29"/>
        <v>1.3192981854109966</v>
      </c>
      <c r="AC108" t="s">
        <v>19</v>
      </c>
      <c r="AE108" t="s">
        <v>20</v>
      </c>
    </row>
    <row r="109" spans="1:31">
      <c r="C109" t="s">
        <v>9</v>
      </c>
      <c r="D109" t="s">
        <v>20</v>
      </c>
      <c r="F109" t="s">
        <v>19</v>
      </c>
      <c r="H109">
        <f t="shared" si="30"/>
        <v>1.7487802100772376</v>
      </c>
      <c r="I109">
        <f t="shared" si="29"/>
        <v>0.91515508136422152</v>
      </c>
      <c r="J109">
        <f t="shared" si="29"/>
        <v>1.0438920266683847</v>
      </c>
      <c r="K109">
        <f t="shared" si="29"/>
        <v>0.73938281724940125</v>
      </c>
      <c r="L109">
        <f t="shared" si="29"/>
        <v>0.94629981543382025</v>
      </c>
      <c r="M109">
        <f t="shared" si="29"/>
        <v>0.69818129770403192</v>
      </c>
      <c r="N109">
        <f t="shared" si="29"/>
        <v>0.77174705268702037</v>
      </c>
      <c r="O109">
        <f t="shared" si="29"/>
        <v>0.8382137572224565</v>
      </c>
      <c r="P109">
        <f t="shared" si="29"/>
        <v>0.76941699824683374</v>
      </c>
      <c r="Q109">
        <f t="shared" si="29"/>
        <v>0.74062911182703295</v>
      </c>
      <c r="R109">
        <f t="shared" si="29"/>
        <v>0.82198897135167004</v>
      </c>
      <c r="S109">
        <f t="shared" si="29"/>
        <v>0.79908818106296486</v>
      </c>
      <c r="T109">
        <f t="shared" si="29"/>
        <v>0.97271792803749424</v>
      </c>
      <c r="U109">
        <f t="shared" si="29"/>
        <v>0.73849436263279666</v>
      </c>
      <c r="V109">
        <f t="shared" si="29"/>
        <v>0.8038422700315675</v>
      </c>
      <c r="W109">
        <f t="shared" si="29"/>
        <v>0.83708709302121953</v>
      </c>
      <c r="X109">
        <f t="shared" si="29"/>
        <v>0.69566082971670451</v>
      </c>
      <c r="Y109">
        <f t="shared" si="29"/>
        <v>0.78635654163821067</v>
      </c>
      <c r="Z109">
        <f t="shared" si="29"/>
        <v>1.2065067141014432</v>
      </c>
      <c r="AA109">
        <f t="shared" si="29"/>
        <v>0.76985506154401262</v>
      </c>
      <c r="AC109" t="s">
        <v>20</v>
      </c>
      <c r="AE109" t="s">
        <v>19</v>
      </c>
    </row>
    <row r="110" spans="1:31">
      <c r="C110" t="s">
        <v>10</v>
      </c>
      <c r="D110" t="s">
        <v>19</v>
      </c>
      <c r="F110" t="s">
        <v>20</v>
      </c>
      <c r="H110">
        <f t="shared" si="30"/>
        <v>1.2612945514912808</v>
      </c>
      <c r="I110">
        <f t="shared" si="29"/>
        <v>0.79196103076401991</v>
      </c>
      <c r="J110">
        <f t="shared" si="29"/>
        <v>1.4260412755916643</v>
      </c>
      <c r="K110">
        <f t="shared" si="29"/>
        <v>0.84102173901884381</v>
      </c>
      <c r="L110">
        <f t="shared" si="29"/>
        <v>1.0056877825146266</v>
      </c>
      <c r="M110">
        <f t="shared" si="29"/>
        <v>0.8647327415852688</v>
      </c>
      <c r="N110">
        <f t="shared" si="29"/>
        <v>0.93245399231531167</v>
      </c>
      <c r="O110">
        <f t="shared" si="29"/>
        <v>0.97432691607563182</v>
      </c>
      <c r="P110">
        <f t="shared" si="29"/>
        <v>1.049117959000921</v>
      </c>
      <c r="Q110">
        <f t="shared" si="29"/>
        <v>1.1871505917295855</v>
      </c>
      <c r="R110">
        <f t="shared" si="29"/>
        <v>1.3399060959484062</v>
      </c>
      <c r="S110">
        <f t="shared" si="29"/>
        <v>1.3318563717285921</v>
      </c>
      <c r="T110">
        <f t="shared" si="29"/>
        <v>1.2788611547315827</v>
      </c>
      <c r="U110">
        <f t="shared" si="29"/>
        <v>1.1651561765989245</v>
      </c>
      <c r="V110">
        <f t="shared" si="29"/>
        <v>1.4880988658723839</v>
      </c>
      <c r="W110">
        <f t="shared" si="29"/>
        <v>1.2381375702197281</v>
      </c>
      <c r="X110">
        <f t="shared" si="29"/>
        <v>1.860057142190098</v>
      </c>
      <c r="Y110">
        <f t="shared" si="29"/>
        <v>1.5533107346597947</v>
      </c>
      <c r="Z110">
        <f t="shared" si="29"/>
        <v>0.99717837143064714</v>
      </c>
      <c r="AA110">
        <f t="shared" si="29"/>
        <v>1.108748707102488</v>
      </c>
      <c r="AC110" t="s">
        <v>19</v>
      </c>
      <c r="AE110" t="s">
        <v>20</v>
      </c>
    </row>
    <row r="111" spans="1:31">
      <c r="C111" t="s">
        <v>11</v>
      </c>
      <c r="D111" t="s">
        <v>20</v>
      </c>
      <c r="F111" t="s">
        <v>19</v>
      </c>
      <c r="H111">
        <f t="shared" si="30"/>
        <v>1.6344115766384337</v>
      </c>
      <c r="I111">
        <f t="shared" si="29"/>
        <v>0.53692016532080689</v>
      </c>
      <c r="J111">
        <f t="shared" si="29"/>
        <v>0.81950291983692336</v>
      </c>
      <c r="K111">
        <f t="shared" si="29"/>
        <v>0.81923612279769076</v>
      </c>
      <c r="L111">
        <f t="shared" si="29"/>
        <v>0.98603522404386068</v>
      </c>
      <c r="M111">
        <f t="shared" si="29"/>
        <v>1.0316684718471469</v>
      </c>
      <c r="N111">
        <f t="shared" si="29"/>
        <v>0.80186906112149103</v>
      </c>
      <c r="O111">
        <f t="shared" si="29"/>
        <v>0.87520885845552265</v>
      </c>
      <c r="P111">
        <f t="shared" si="29"/>
        <v>0.96156335936320358</v>
      </c>
      <c r="Q111">
        <f t="shared" si="29"/>
        <v>0.83624610650210562</v>
      </c>
      <c r="R111">
        <f t="shared" si="29"/>
        <v>0.8982536304443246</v>
      </c>
      <c r="S111">
        <f t="shared" si="29"/>
        <v>0.76177310014834632</v>
      </c>
      <c r="T111">
        <f t="shared" si="29"/>
        <v>0.95379054295847998</v>
      </c>
      <c r="U111">
        <f t="shared" si="29"/>
        <v>0.90248306659914701</v>
      </c>
      <c r="V111">
        <f t="shared" si="29"/>
        <v>0.86889265926676174</v>
      </c>
      <c r="W111">
        <f t="shared" si="29"/>
        <v>1.0350801832518188</v>
      </c>
      <c r="X111">
        <f t="shared" si="29"/>
        <v>1.3607258226430377</v>
      </c>
      <c r="Y111">
        <f t="shared" si="29"/>
        <v>0.91453065408577416</v>
      </c>
      <c r="Z111">
        <f t="shared" si="29"/>
        <v>0.7887589793142078</v>
      </c>
      <c r="AA111">
        <f t="shared" si="29"/>
        <v>0.95946517516659613</v>
      </c>
      <c r="AC111" t="s">
        <v>20</v>
      </c>
      <c r="AE111" t="s">
        <v>19</v>
      </c>
    </row>
    <row r="112" spans="1:31">
      <c r="C112" t="s">
        <v>12</v>
      </c>
      <c r="D112" t="s">
        <v>19</v>
      </c>
      <c r="F112" t="s">
        <v>20</v>
      </c>
      <c r="H112">
        <f t="shared" si="30"/>
        <v>0.86613390567064374</v>
      </c>
      <c r="I112">
        <f t="shared" si="29"/>
        <v>0.76795724943484167</v>
      </c>
      <c r="J112">
        <f t="shared" si="29"/>
        <v>1.0392590654025136</v>
      </c>
      <c r="K112">
        <f t="shared" si="29"/>
        <v>0.75699794019227129</v>
      </c>
      <c r="L112">
        <f t="shared" si="29"/>
        <v>0.94261501358792421</v>
      </c>
      <c r="M112">
        <f t="shared" si="29"/>
        <v>0.802888582756629</v>
      </c>
      <c r="N112">
        <f t="shared" si="29"/>
        <v>0.7443190186513271</v>
      </c>
      <c r="O112">
        <f t="shared" si="29"/>
        <v>0.63342505473015154</v>
      </c>
      <c r="P112">
        <f t="shared" si="29"/>
        <v>1.2071639081657335</v>
      </c>
      <c r="Q112">
        <f t="shared" si="29"/>
        <v>0.86747483946219595</v>
      </c>
      <c r="R112">
        <f t="shared" si="29"/>
        <v>0.83283160654636268</v>
      </c>
      <c r="S112">
        <f t="shared" si="29"/>
        <v>0.83837287840298302</v>
      </c>
      <c r="T112">
        <f t="shared" si="29"/>
        <v>0.84891911551084631</v>
      </c>
      <c r="U112">
        <f t="shared" si="29"/>
        <v>1.041773605627841</v>
      </c>
      <c r="V112">
        <f t="shared" si="29"/>
        <v>0.85600332358386511</v>
      </c>
      <c r="W112">
        <f t="shared" si="29"/>
        <v>0.98778931354675847</v>
      </c>
      <c r="X112">
        <f t="shared" si="29"/>
        <v>1.1526833870675552</v>
      </c>
      <c r="Y112">
        <f t="shared" si="29"/>
        <v>1.1342491298691992</v>
      </c>
      <c r="Z112">
        <f t="shared" si="29"/>
        <v>1.1333036752988257</v>
      </c>
      <c r="AA112">
        <f t="shared" si="29"/>
        <v>0.9590802944493193</v>
      </c>
      <c r="AC112" t="s">
        <v>19</v>
      </c>
      <c r="AE112" t="s">
        <v>20</v>
      </c>
    </row>
    <row r="113" spans="3:31">
      <c r="C113" t="s">
        <v>13</v>
      </c>
      <c r="D113" t="s">
        <v>20</v>
      </c>
      <c r="F113" t="s">
        <v>19</v>
      </c>
      <c r="H113">
        <f t="shared" si="30"/>
        <v>0.86801915375811445</v>
      </c>
      <c r="I113">
        <f t="shared" si="29"/>
        <v>0.78895416259693874</v>
      </c>
      <c r="J113">
        <f t="shared" si="29"/>
        <v>0.7586811626356974</v>
      </c>
      <c r="K113">
        <f t="shared" si="29"/>
        <v>0.74752332529719179</v>
      </c>
      <c r="L113">
        <f t="shared" si="29"/>
        <v>0.76180529163480526</v>
      </c>
      <c r="M113">
        <f t="shared" si="29"/>
        <v>0.97577260728461268</v>
      </c>
      <c r="N113">
        <f t="shared" si="29"/>
        <v>0.80039142971772237</v>
      </c>
      <c r="O113">
        <f t="shared" si="29"/>
        <v>0.753223238346031</v>
      </c>
      <c r="P113">
        <f t="shared" si="29"/>
        <v>0.7591690410421289</v>
      </c>
      <c r="Q113">
        <f t="shared" si="29"/>
        <v>0.7929966595959439</v>
      </c>
      <c r="R113">
        <f t="shared" si="29"/>
        <v>0.79743344701803398</v>
      </c>
      <c r="S113">
        <f t="shared" si="29"/>
        <v>0.75618048196358667</v>
      </c>
      <c r="T113">
        <f t="shared" si="29"/>
        <v>1.4052851470360099</v>
      </c>
      <c r="U113">
        <f t="shared" si="29"/>
        <v>1.0401665302401311</v>
      </c>
      <c r="V113">
        <f t="shared" si="29"/>
        <v>0.90493911372631353</v>
      </c>
      <c r="W113">
        <f t="shared" si="29"/>
        <v>0.97245986285321995</v>
      </c>
      <c r="X113">
        <f t="shared" si="29"/>
        <v>0.82554834463728521</v>
      </c>
      <c r="Y113">
        <f t="shared" si="29"/>
        <v>1.458613410818949</v>
      </c>
      <c r="Z113">
        <f t="shared" si="29"/>
        <v>1.0181688767800159</v>
      </c>
      <c r="AA113">
        <f t="shared" si="29"/>
        <v>0.89681565006965014</v>
      </c>
      <c r="AC113" t="s">
        <v>20</v>
      </c>
      <c r="AE113" t="s">
        <v>19</v>
      </c>
    </row>
    <row r="114" spans="3:31">
      <c r="C114" t="s">
        <v>14</v>
      </c>
      <c r="D114" t="s">
        <v>19</v>
      </c>
      <c r="F114" t="s">
        <v>20</v>
      </c>
      <c r="H114">
        <f t="shared" si="30"/>
        <v>0.7568218889065208</v>
      </c>
      <c r="I114">
        <f t="shared" si="29"/>
        <v>0.8041207129978285</v>
      </c>
      <c r="J114">
        <f t="shared" si="29"/>
        <v>0.80052176533143904</v>
      </c>
      <c r="K114">
        <f t="shared" si="29"/>
        <v>1.3379175456382362</v>
      </c>
      <c r="L114">
        <f t="shared" si="29"/>
        <v>0.79461561341477127</v>
      </c>
      <c r="M114">
        <f t="shared" ref="I114:AA115" si="31">M57/2002.65294</f>
        <v>0.76481879612400416</v>
      </c>
      <c r="N114">
        <f t="shared" si="31"/>
        <v>0.94022259530899988</v>
      </c>
      <c r="O114">
        <f t="shared" si="31"/>
        <v>0.79829095212573375</v>
      </c>
      <c r="P114">
        <f t="shared" si="31"/>
        <v>0.97417174921231997</v>
      </c>
      <c r="Q114">
        <f t="shared" si="31"/>
        <v>1.5968452726511841</v>
      </c>
      <c r="R114">
        <f t="shared" si="31"/>
        <v>0.85850843113385389</v>
      </c>
      <c r="S114">
        <f t="shared" si="31"/>
        <v>0.87729867668683392</v>
      </c>
      <c r="T114">
        <f t="shared" si="31"/>
        <v>0.90210023553806529</v>
      </c>
      <c r="U114">
        <f t="shared" si="31"/>
        <v>0.9456824168944602</v>
      </c>
      <c r="V114">
        <f t="shared" si="31"/>
        <v>0.89512673586367764</v>
      </c>
      <c r="W114">
        <f t="shared" si="31"/>
        <v>1.2741801766585665</v>
      </c>
      <c r="X114">
        <f t="shared" si="31"/>
        <v>0.85427715872726173</v>
      </c>
      <c r="Y114">
        <f t="shared" si="31"/>
        <v>1.180876793859247</v>
      </c>
      <c r="Z114">
        <f t="shared" si="31"/>
        <v>1.2362742657122583</v>
      </c>
      <c r="AA114">
        <f t="shared" si="31"/>
        <v>1.0316454540670426</v>
      </c>
      <c r="AC114" t="s">
        <v>19</v>
      </c>
      <c r="AE114" t="s">
        <v>20</v>
      </c>
    </row>
    <row r="115" spans="3:31">
      <c r="C115" t="s">
        <v>15</v>
      </c>
      <c r="D115" t="s">
        <v>20</v>
      </c>
      <c r="F115" t="s">
        <v>19</v>
      </c>
      <c r="H115">
        <f t="shared" si="30"/>
        <v>0.79280348783249299</v>
      </c>
      <c r="I115">
        <f t="shared" si="31"/>
        <v>0.81320055735668051</v>
      </c>
      <c r="J115">
        <f t="shared" si="31"/>
        <v>0.8073002265934287</v>
      </c>
      <c r="K115">
        <f t="shared" si="31"/>
        <v>1.4853094370909794</v>
      </c>
      <c r="L115">
        <f t="shared" si="31"/>
        <v>0.78828388619847378</v>
      </c>
      <c r="M115">
        <f t="shared" si="31"/>
        <v>1.0873658236059589</v>
      </c>
      <c r="N115">
        <f t="shared" si="31"/>
        <v>0.88869930272341457</v>
      </c>
      <c r="O115">
        <f t="shared" si="31"/>
        <v>0.83246848640184135</v>
      </c>
      <c r="P115">
        <f t="shared" si="31"/>
        <v>0.77613432241784186</v>
      </c>
      <c r="Q115">
        <f t="shared" si="31"/>
        <v>0.94031066667247698</v>
      </c>
      <c r="R115">
        <f t="shared" si="31"/>
        <v>0.93376555369348968</v>
      </c>
      <c r="S115">
        <f t="shared" si="31"/>
        <v>0.88756649748058492</v>
      </c>
      <c r="T115">
        <f t="shared" si="31"/>
        <v>0.85777997378567061</v>
      </c>
      <c r="U115">
        <f t="shared" si="31"/>
        <v>0.90433687763691895</v>
      </c>
      <c r="V115">
        <f t="shared" si="31"/>
        <v>0.94046083510355838</v>
      </c>
      <c r="W115">
        <f t="shared" si="31"/>
        <v>0.93320334937814986</v>
      </c>
      <c r="X115">
        <f t="shared" si="31"/>
        <v>0.97738713435039704</v>
      </c>
      <c r="Y115">
        <f t="shared" si="31"/>
        <v>0.89150435116081461</v>
      </c>
      <c r="Z115">
        <f t="shared" si="31"/>
        <v>0.61817310735578446</v>
      </c>
      <c r="AA115">
        <f t="shared" si="31"/>
        <v>0.80502935876897119</v>
      </c>
      <c r="AC115" t="s">
        <v>20</v>
      </c>
      <c r="AE115" t="s">
        <v>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3:AE118"/>
  <sheetViews>
    <sheetView zoomScale="84" zoomScaleNormal="84" workbookViewId="0">
      <selection activeCell="P17" sqref="P17"/>
    </sheetView>
  </sheetViews>
  <sheetFormatPr defaultColWidth="11.25" defaultRowHeight="15.75"/>
  <sheetData>
    <row r="3" spans="1:27">
      <c r="A3" t="s">
        <v>16</v>
      </c>
      <c r="C3" s="4"/>
      <c r="D3" s="4">
        <v>1</v>
      </c>
      <c r="E3" s="4">
        <v>2</v>
      </c>
      <c r="F3" s="4">
        <v>3</v>
      </c>
      <c r="G3" s="4">
        <v>4</v>
      </c>
      <c r="H3" s="4">
        <v>5</v>
      </c>
      <c r="I3" s="4">
        <v>6</v>
      </c>
      <c r="J3" s="4">
        <v>7</v>
      </c>
      <c r="K3" s="4">
        <v>8</v>
      </c>
      <c r="L3" s="4">
        <v>9</v>
      </c>
      <c r="M3" s="4">
        <v>10</v>
      </c>
      <c r="N3" s="4">
        <v>11</v>
      </c>
      <c r="O3" s="4">
        <v>12</v>
      </c>
      <c r="P3" s="4">
        <v>13</v>
      </c>
      <c r="Q3" s="4">
        <v>14</v>
      </c>
      <c r="R3" s="4">
        <v>15</v>
      </c>
      <c r="S3" s="4">
        <v>16</v>
      </c>
      <c r="T3" s="4">
        <v>17</v>
      </c>
      <c r="U3" s="4">
        <v>18</v>
      </c>
      <c r="V3" s="4">
        <v>19</v>
      </c>
      <c r="W3" s="4">
        <v>20</v>
      </c>
      <c r="X3" s="4">
        <v>21</v>
      </c>
      <c r="Y3" s="4">
        <v>22</v>
      </c>
      <c r="Z3" s="4">
        <v>23</v>
      </c>
      <c r="AA3" s="4">
        <v>24</v>
      </c>
    </row>
    <row r="4" spans="1:27">
      <c r="C4" s="4" t="s">
        <v>0</v>
      </c>
      <c r="D4">
        <v>1242.3622437499976</v>
      </c>
      <c r="E4">
        <v>1296.5169829999977</v>
      </c>
      <c r="F4">
        <v>946.62649549999992</v>
      </c>
      <c r="G4">
        <v>1349.1362912499999</v>
      </c>
      <c r="H4">
        <v>1389.1721494999949</v>
      </c>
      <c r="I4">
        <v>1069.3903809999972</v>
      </c>
      <c r="J4">
        <v>1322.7262569999975</v>
      </c>
      <c r="K4">
        <v>1436.6533199999949</v>
      </c>
      <c r="L4">
        <v>4996.0528565000004</v>
      </c>
      <c r="M4">
        <v>852.62203974999932</v>
      </c>
      <c r="N4">
        <v>1196.3833924999997</v>
      </c>
      <c r="O4">
        <v>1275.4051207500002</v>
      </c>
      <c r="P4">
        <v>1222.2094117499951</v>
      </c>
      <c r="Q4">
        <v>991.35694875000002</v>
      </c>
      <c r="R4">
        <v>998.17640700000004</v>
      </c>
      <c r="S4">
        <v>1229.1180419999951</v>
      </c>
      <c r="T4">
        <v>1375.8875427499997</v>
      </c>
      <c r="U4">
        <v>1235.0425412499976</v>
      </c>
      <c r="V4">
        <v>1247.803222749995</v>
      </c>
      <c r="W4">
        <v>1231.6588742499951</v>
      </c>
      <c r="X4">
        <v>982.29368600000009</v>
      </c>
      <c r="Y4">
        <v>1209.0393827499972</v>
      </c>
      <c r="Z4">
        <v>1546.8116149999951</v>
      </c>
      <c r="AA4">
        <v>5396.4470824999971</v>
      </c>
    </row>
    <row r="5" spans="1:27">
      <c r="C5" s="4" t="s">
        <v>1</v>
      </c>
      <c r="D5">
        <v>1565.3313599999951</v>
      </c>
      <c r="E5">
        <v>1334.6249387499925</v>
      </c>
      <c r="F5">
        <v>1590.0508727499998</v>
      </c>
      <c r="G5">
        <v>999.60086074999947</v>
      </c>
      <c r="H5">
        <v>998.02520750000008</v>
      </c>
      <c r="I5">
        <v>1227.6028749999975</v>
      </c>
      <c r="J5">
        <v>1397.0169982500001</v>
      </c>
      <c r="K5">
        <v>2151.9795532499948</v>
      </c>
      <c r="L5">
        <v>1073.0821989999999</v>
      </c>
      <c r="M5">
        <v>1073.1245882499998</v>
      </c>
      <c r="N5">
        <v>1101.3334349999996</v>
      </c>
      <c r="O5">
        <v>982.81269824999981</v>
      </c>
      <c r="P5">
        <v>1116.2385404999973</v>
      </c>
      <c r="Q5">
        <v>1019.8826139999998</v>
      </c>
      <c r="R5">
        <v>844.11239624999985</v>
      </c>
      <c r="S5">
        <v>1080.1266175000001</v>
      </c>
      <c r="T5">
        <v>1304.921203249995</v>
      </c>
      <c r="U5">
        <v>1167.4134214999974</v>
      </c>
      <c r="V5">
        <v>1020.0961759999948</v>
      </c>
      <c r="W5">
        <v>1225.1720277500001</v>
      </c>
      <c r="X5">
        <v>1156.9427794999997</v>
      </c>
      <c r="Y5">
        <v>1208.624191249995</v>
      </c>
      <c r="Z5">
        <v>1551.5683899999949</v>
      </c>
      <c r="AA5">
        <v>1439.4356997499974</v>
      </c>
    </row>
    <row r="6" spans="1:27">
      <c r="C6" s="4" t="s">
        <v>2</v>
      </c>
      <c r="D6">
        <v>1335.3864442499926</v>
      </c>
      <c r="E6">
        <v>1368.1412352500001</v>
      </c>
      <c r="F6">
        <v>1180.54525775</v>
      </c>
      <c r="G6">
        <v>928.13670324999953</v>
      </c>
      <c r="H6">
        <v>1095.8884579999972</v>
      </c>
      <c r="I6">
        <v>1151.7697447499975</v>
      </c>
      <c r="J6">
        <v>1263.63195825</v>
      </c>
      <c r="K6">
        <v>970.3889772499997</v>
      </c>
      <c r="L6">
        <v>1101.3511809999998</v>
      </c>
      <c r="M6">
        <v>1071.1838834999971</v>
      </c>
      <c r="N6">
        <v>1009.0996549999969</v>
      </c>
      <c r="O6">
        <v>817.25483699999984</v>
      </c>
      <c r="P6">
        <v>1101.5416259999974</v>
      </c>
      <c r="Q6">
        <v>1124.5451507499922</v>
      </c>
      <c r="R6">
        <v>988.72547924999719</v>
      </c>
      <c r="S6">
        <v>1261.9143829999975</v>
      </c>
      <c r="T6">
        <v>1100.6660612499948</v>
      </c>
      <c r="U6">
        <v>1223.4232789999951</v>
      </c>
      <c r="V6">
        <v>1418.1051025000002</v>
      </c>
      <c r="W6">
        <v>1357.852997</v>
      </c>
      <c r="X6">
        <v>2127.3328552499975</v>
      </c>
      <c r="Y6">
        <v>1326.98645025</v>
      </c>
      <c r="Z6">
        <v>1518.1263732499949</v>
      </c>
      <c r="AA6">
        <v>1192.6340179999972</v>
      </c>
    </row>
    <row r="7" spans="1:27">
      <c r="C7" s="4" t="s">
        <v>3</v>
      </c>
      <c r="D7">
        <v>1480.1702574999977</v>
      </c>
      <c r="E7">
        <v>1187.0160674999975</v>
      </c>
      <c r="F7">
        <v>1238.60661325</v>
      </c>
      <c r="G7">
        <v>1165.1882477500001</v>
      </c>
      <c r="H7">
        <v>1123.4841307499973</v>
      </c>
      <c r="I7">
        <v>966.39793399999985</v>
      </c>
      <c r="J7">
        <v>1290.3750914999951</v>
      </c>
      <c r="K7">
        <v>962.50523374999727</v>
      </c>
      <c r="L7">
        <v>987.95811474999994</v>
      </c>
      <c r="M7">
        <v>1187.7937622499971</v>
      </c>
      <c r="N7">
        <v>1162.7828369999972</v>
      </c>
      <c r="O7">
        <v>1123.8588104999974</v>
      </c>
      <c r="P7">
        <v>1057.058745999997</v>
      </c>
      <c r="Q7">
        <v>1058.6518860000001</v>
      </c>
      <c r="R7">
        <v>1177.9732817499998</v>
      </c>
      <c r="S7">
        <v>1159.6335447500001</v>
      </c>
      <c r="T7">
        <v>1358.4029539999949</v>
      </c>
      <c r="U7">
        <v>1348.9850462499999</v>
      </c>
      <c r="V7">
        <v>1253.5081329999975</v>
      </c>
      <c r="W7">
        <v>1217.8738857499973</v>
      </c>
      <c r="X7">
        <v>1500.5787965</v>
      </c>
      <c r="Y7">
        <v>1417.6387937499999</v>
      </c>
      <c r="Z7">
        <v>1285.6571959999924</v>
      </c>
      <c r="AA7">
        <v>1319.4796752499997</v>
      </c>
    </row>
    <row r="8" spans="1:27">
      <c r="C8" s="4" t="s">
        <v>4</v>
      </c>
      <c r="D8">
        <v>1689.2272337499976</v>
      </c>
      <c r="E8">
        <v>1549.0802917499977</v>
      </c>
      <c r="F8">
        <v>1467.6799317499976</v>
      </c>
      <c r="G8">
        <v>1555.6487729999974</v>
      </c>
      <c r="H8">
        <v>1411.9684752499975</v>
      </c>
      <c r="I8">
        <v>1918.4870302500001</v>
      </c>
      <c r="J8">
        <v>1508.6230774999949</v>
      </c>
      <c r="K8">
        <v>1683.8479609999974</v>
      </c>
      <c r="L8">
        <v>1687.852111999995</v>
      </c>
      <c r="M8">
        <v>1605.134826749995</v>
      </c>
      <c r="N8">
        <v>1542.4103087499998</v>
      </c>
      <c r="O8">
        <v>1740.4640502499999</v>
      </c>
      <c r="P8">
        <v>2398.6932982499948</v>
      </c>
      <c r="Q8">
        <v>1842.2239074999975</v>
      </c>
      <c r="R8">
        <v>2581.1625972499978</v>
      </c>
      <c r="S8">
        <v>4230.1773680000006</v>
      </c>
      <c r="T8">
        <v>3927.9068604999925</v>
      </c>
      <c r="U8">
        <v>2186.4107054999949</v>
      </c>
      <c r="V8">
        <v>2482.6836547499975</v>
      </c>
      <c r="W8">
        <v>4089.3845824999898</v>
      </c>
      <c r="X8">
        <v>3007.703002749995</v>
      </c>
      <c r="Y8">
        <v>2523.7010804999927</v>
      </c>
      <c r="Z8">
        <v>2637.9213867499975</v>
      </c>
      <c r="AA8">
        <v>1760.4986569999951</v>
      </c>
    </row>
    <row r="9" spans="1:27">
      <c r="C9" s="4" t="s">
        <v>5</v>
      </c>
      <c r="D9">
        <v>1794.5026854999924</v>
      </c>
      <c r="E9">
        <v>2905.8045349999948</v>
      </c>
      <c r="F9">
        <v>1309.2871397499976</v>
      </c>
      <c r="G9">
        <v>1359.1129457499949</v>
      </c>
      <c r="H9">
        <v>1336.9409789999975</v>
      </c>
      <c r="I9">
        <v>1656.7570497499976</v>
      </c>
      <c r="J9">
        <v>1724.6243287499924</v>
      </c>
      <c r="K9">
        <v>1488.3809814999975</v>
      </c>
      <c r="L9">
        <v>1532.4179994999949</v>
      </c>
      <c r="M9">
        <v>1917.2490234999973</v>
      </c>
      <c r="N9">
        <v>1641.2876587499975</v>
      </c>
      <c r="O9">
        <v>1657.942748749995</v>
      </c>
      <c r="P9">
        <v>1570.5486449999948</v>
      </c>
      <c r="Q9">
        <v>1797.2796324999922</v>
      </c>
      <c r="R9">
        <v>1697.9501039999975</v>
      </c>
      <c r="S9">
        <v>1641.1352234999949</v>
      </c>
      <c r="T9">
        <v>2851.7529297499977</v>
      </c>
      <c r="U9">
        <v>1472.9830017499951</v>
      </c>
      <c r="V9">
        <v>1635.2536620000001</v>
      </c>
      <c r="W9">
        <v>1821.8447570000001</v>
      </c>
      <c r="X9">
        <v>1997.2765197499953</v>
      </c>
      <c r="Y9">
        <v>1754.1629027499998</v>
      </c>
      <c r="Z9">
        <v>1763.1583252499927</v>
      </c>
      <c r="AA9">
        <v>1491.829162749995</v>
      </c>
    </row>
    <row r="10" spans="1:27">
      <c r="C10" s="4" t="s">
        <v>6</v>
      </c>
      <c r="D10">
        <v>2104.7261049999952</v>
      </c>
      <c r="E10">
        <v>1995.5665284999925</v>
      </c>
      <c r="F10">
        <v>1514.1322022499974</v>
      </c>
      <c r="G10">
        <v>1786.4047547499952</v>
      </c>
      <c r="H10">
        <v>1951.3409422499976</v>
      </c>
      <c r="I10">
        <v>1358.5816650000002</v>
      </c>
      <c r="J10">
        <v>2097.6441649999924</v>
      </c>
      <c r="K10">
        <v>4709.2332764999956</v>
      </c>
      <c r="L10">
        <v>2317.4775697499977</v>
      </c>
      <c r="M10">
        <v>1479.3074644999999</v>
      </c>
      <c r="N10">
        <v>2414.3562010000001</v>
      </c>
      <c r="O10">
        <v>2696.2070924999925</v>
      </c>
      <c r="P10">
        <v>2624.1674804999925</v>
      </c>
      <c r="Q10">
        <v>2199.0000609999925</v>
      </c>
      <c r="R10">
        <v>3167.3636477499977</v>
      </c>
      <c r="S10">
        <v>2497.4990844999902</v>
      </c>
      <c r="T10">
        <v>5566.5903929999968</v>
      </c>
      <c r="U10">
        <v>2845.0278317499951</v>
      </c>
      <c r="V10">
        <v>4595.5866700000006</v>
      </c>
      <c r="W10">
        <v>4196.2171022499952</v>
      </c>
      <c r="X10">
        <v>6469.7092287499945</v>
      </c>
      <c r="Y10">
        <v>2494.6244509999979</v>
      </c>
      <c r="Z10">
        <v>2321.0655822499921</v>
      </c>
      <c r="AA10">
        <v>1586.6796874999975</v>
      </c>
    </row>
    <row r="11" spans="1:27">
      <c r="C11" s="4" t="s">
        <v>7</v>
      </c>
      <c r="D11">
        <v>1474.6057434999975</v>
      </c>
      <c r="E11">
        <v>1615.4414367499976</v>
      </c>
      <c r="F11">
        <v>1407.405486999995</v>
      </c>
      <c r="G11">
        <v>1345.0331422499976</v>
      </c>
      <c r="H11">
        <v>1432.8207089999976</v>
      </c>
      <c r="I11">
        <v>1439.631988499995</v>
      </c>
      <c r="J11">
        <v>1506.7955017499951</v>
      </c>
      <c r="K11">
        <v>2767.7145689999975</v>
      </c>
      <c r="L11">
        <v>1505.3544617499974</v>
      </c>
      <c r="M11">
        <v>2458.2349245</v>
      </c>
      <c r="N11">
        <v>1923.5027464999976</v>
      </c>
      <c r="O11">
        <v>1751.4193114999975</v>
      </c>
      <c r="P11">
        <v>2425.1116334999974</v>
      </c>
      <c r="Q11">
        <v>1605.1311339999975</v>
      </c>
      <c r="R11">
        <v>2019.0795592499976</v>
      </c>
      <c r="S11">
        <v>2303.4553832499978</v>
      </c>
      <c r="T11">
        <v>2472.928161499995</v>
      </c>
      <c r="U11">
        <v>1765.9071959999999</v>
      </c>
      <c r="V11">
        <v>2365.1210329999976</v>
      </c>
      <c r="W11">
        <v>2517.5941162499953</v>
      </c>
      <c r="X11">
        <v>1866.9883117499974</v>
      </c>
      <c r="Y11">
        <v>1944.9707334999998</v>
      </c>
      <c r="Z11">
        <v>1846.055602999995</v>
      </c>
      <c r="AA11">
        <v>1632.2708129999999</v>
      </c>
    </row>
    <row r="12" spans="1:27">
      <c r="C12" s="4" t="s">
        <v>8</v>
      </c>
      <c r="D12">
        <v>1355.390838499995</v>
      </c>
      <c r="E12">
        <v>1472.832336249995</v>
      </c>
      <c r="F12">
        <v>1073.5029754999948</v>
      </c>
      <c r="G12">
        <v>1401.8673094999976</v>
      </c>
      <c r="H12">
        <v>1303.9477232499999</v>
      </c>
      <c r="I12">
        <v>1551.4581604999976</v>
      </c>
      <c r="J12">
        <v>1473.6541747499973</v>
      </c>
      <c r="K12">
        <v>1866.3938902499999</v>
      </c>
      <c r="L12">
        <v>1945.9289857499973</v>
      </c>
      <c r="M12">
        <v>1621.7849424999974</v>
      </c>
      <c r="N12">
        <v>1411.8144227499974</v>
      </c>
      <c r="O12">
        <v>1843.6643067499976</v>
      </c>
      <c r="P12">
        <v>2006.0829164999923</v>
      </c>
      <c r="Q12">
        <v>1619.5421752499999</v>
      </c>
      <c r="R12">
        <v>2052.6430173999961</v>
      </c>
      <c r="S12">
        <v>1796.5692747499975</v>
      </c>
      <c r="T12">
        <v>2184.7588502499975</v>
      </c>
      <c r="U12">
        <v>1534.7120057499951</v>
      </c>
      <c r="V12">
        <v>2059.1347047499999</v>
      </c>
      <c r="W12">
        <v>2958.0380249999926</v>
      </c>
      <c r="X12">
        <v>1988.0241392499947</v>
      </c>
      <c r="Y12">
        <v>1789.4179077499975</v>
      </c>
      <c r="Z12">
        <v>2106.0270997499947</v>
      </c>
      <c r="AA12">
        <v>1571.1761169999975</v>
      </c>
    </row>
    <row r="13" spans="1:27">
      <c r="C13" s="4" t="s">
        <v>9</v>
      </c>
      <c r="D13">
        <v>1467.8017272500001</v>
      </c>
      <c r="E13">
        <v>1416.3815917499974</v>
      </c>
      <c r="F13">
        <v>1360.1721799999946</v>
      </c>
      <c r="G13">
        <v>1067.4799499999997</v>
      </c>
      <c r="H13">
        <v>1351.8184204999975</v>
      </c>
      <c r="I13">
        <v>1273.807678249995</v>
      </c>
      <c r="J13">
        <v>1517.061431999995</v>
      </c>
      <c r="K13">
        <v>1359.0934142499973</v>
      </c>
      <c r="L13">
        <v>1355.7546997499951</v>
      </c>
      <c r="M13">
        <v>1402.226013</v>
      </c>
      <c r="N13">
        <v>1354.9294737499949</v>
      </c>
      <c r="O13">
        <v>1379.296172999995</v>
      </c>
      <c r="P13">
        <v>1569.9243469999974</v>
      </c>
      <c r="Q13">
        <v>1295.4396057499951</v>
      </c>
      <c r="R13">
        <v>3295.8488769999949</v>
      </c>
      <c r="S13">
        <v>1632.8045347499974</v>
      </c>
      <c r="T13">
        <v>2010.91091925</v>
      </c>
      <c r="U13">
        <v>1253.0671689999999</v>
      </c>
      <c r="V13">
        <v>1693.5384214999976</v>
      </c>
      <c r="W13">
        <v>1562.0235290000001</v>
      </c>
      <c r="X13">
        <v>1348.4649352499976</v>
      </c>
      <c r="Y13">
        <v>1523.941650749995</v>
      </c>
      <c r="Z13">
        <v>1676.1810607499974</v>
      </c>
      <c r="AA13">
        <v>1454.3678587500001</v>
      </c>
    </row>
    <row r="14" spans="1:27">
      <c r="C14" s="4" t="s">
        <v>10</v>
      </c>
      <c r="D14">
        <v>1459.26532</v>
      </c>
      <c r="E14">
        <v>1629.8713074999948</v>
      </c>
      <c r="F14">
        <v>1556.6428834999949</v>
      </c>
      <c r="G14">
        <v>1769.450104</v>
      </c>
      <c r="H14">
        <v>1450.7857057499975</v>
      </c>
      <c r="I14">
        <v>1697.0348509999926</v>
      </c>
      <c r="J14">
        <v>3212.4134522499971</v>
      </c>
      <c r="K14">
        <v>1780.4667664999947</v>
      </c>
      <c r="L14">
        <v>1834.7724609999975</v>
      </c>
      <c r="M14">
        <v>2494.1625974999974</v>
      </c>
      <c r="N14">
        <v>1729.3429565000001</v>
      </c>
      <c r="O14">
        <v>2867.7564087499973</v>
      </c>
      <c r="P14">
        <v>2012.5424807499976</v>
      </c>
      <c r="Q14">
        <v>1911.5183714999948</v>
      </c>
      <c r="R14">
        <v>2813.5863037499976</v>
      </c>
      <c r="S14">
        <v>2978.3685912499923</v>
      </c>
      <c r="T14">
        <v>3537.3157350000001</v>
      </c>
      <c r="U14">
        <v>3108.2391357499901</v>
      </c>
      <c r="V14">
        <v>5478.1510012499975</v>
      </c>
      <c r="W14">
        <v>2816.4016722499973</v>
      </c>
      <c r="X14">
        <v>4584.0279542499948</v>
      </c>
      <c r="Y14">
        <v>2565.3088377499953</v>
      </c>
      <c r="Z14">
        <v>2560.0084839999977</v>
      </c>
      <c r="AA14">
        <v>1863.678436249995</v>
      </c>
    </row>
    <row r="15" spans="1:27">
      <c r="C15" s="4" t="s">
        <v>11</v>
      </c>
      <c r="D15">
        <v>1487.7333374999998</v>
      </c>
      <c r="E15">
        <v>1476.6840517499977</v>
      </c>
      <c r="F15">
        <v>1638.7307129999949</v>
      </c>
      <c r="G15">
        <v>1143.803283749995</v>
      </c>
      <c r="H15">
        <v>1644.5560914999951</v>
      </c>
      <c r="I15">
        <v>1558.0324094999978</v>
      </c>
      <c r="J15">
        <v>1442.4339599999998</v>
      </c>
      <c r="K15">
        <v>1659.1505739999975</v>
      </c>
      <c r="L15">
        <v>1663.6295167499975</v>
      </c>
      <c r="M15">
        <v>5092.4530029999951</v>
      </c>
      <c r="N15">
        <v>1403.5608517499975</v>
      </c>
      <c r="O15">
        <v>1746.2128602500002</v>
      </c>
      <c r="P15">
        <v>2175.0653380000003</v>
      </c>
      <c r="Q15">
        <v>1901.9129942499974</v>
      </c>
      <c r="R15">
        <v>1665.3758544999978</v>
      </c>
      <c r="S15">
        <v>1323.6812439999999</v>
      </c>
      <c r="T15">
        <v>1973.8974304999974</v>
      </c>
      <c r="U15">
        <v>1548.2001647499974</v>
      </c>
      <c r="V15">
        <v>1597.9670105</v>
      </c>
      <c r="W15">
        <v>1990.7309874999976</v>
      </c>
      <c r="X15">
        <v>2786.096130249995</v>
      </c>
      <c r="Y15">
        <v>1884.6314085000001</v>
      </c>
      <c r="Z15">
        <v>1774.9636842500001</v>
      </c>
      <c r="AA15">
        <v>2363.1961974999949</v>
      </c>
    </row>
    <row r="16" spans="1:27">
      <c r="C16" s="4" t="s">
        <v>12</v>
      </c>
      <c r="D16">
        <v>1352.71081525</v>
      </c>
      <c r="E16">
        <v>1632.6018979999949</v>
      </c>
      <c r="F16">
        <v>1567.9410094999948</v>
      </c>
      <c r="G16">
        <v>1479.7264709999974</v>
      </c>
      <c r="H16">
        <v>2218.0431822499972</v>
      </c>
      <c r="I16">
        <v>1357.4374694999976</v>
      </c>
      <c r="J16">
        <v>1637.9136657499951</v>
      </c>
      <c r="K16">
        <v>1321.2905274999976</v>
      </c>
      <c r="L16">
        <v>1531.6095884999975</v>
      </c>
      <c r="M16">
        <v>1344.4729922499973</v>
      </c>
      <c r="N16">
        <v>1513.8237612499975</v>
      </c>
      <c r="O16">
        <v>2190.8051449999925</v>
      </c>
      <c r="P16">
        <v>1637.3359374999973</v>
      </c>
      <c r="Q16">
        <v>1380.4377744999974</v>
      </c>
      <c r="R16">
        <v>1618.4909974999973</v>
      </c>
      <c r="S16">
        <v>1689.5441892499948</v>
      </c>
      <c r="T16">
        <v>2117.6714477499972</v>
      </c>
      <c r="U16">
        <v>1637.2433469999901</v>
      </c>
      <c r="V16">
        <v>1740.72082525</v>
      </c>
      <c r="W16">
        <v>1913.7471620000001</v>
      </c>
      <c r="X16">
        <v>1880.7875672499977</v>
      </c>
      <c r="Y16">
        <v>2491.7202452499973</v>
      </c>
      <c r="Z16">
        <v>1984.3495789999974</v>
      </c>
      <c r="AA16">
        <v>1628.7674257499923</v>
      </c>
    </row>
    <row r="17" spans="1:27">
      <c r="C17" s="4" t="s">
        <v>13</v>
      </c>
      <c r="D17">
        <v>1428.3800965</v>
      </c>
      <c r="E17">
        <v>1646.1425169999975</v>
      </c>
      <c r="F17">
        <v>1348.340026999995</v>
      </c>
      <c r="G17">
        <v>1264.0436097499949</v>
      </c>
      <c r="H17">
        <v>1344.38754275</v>
      </c>
      <c r="I17">
        <v>1589.3925172499976</v>
      </c>
      <c r="J17">
        <v>1714.5822444999899</v>
      </c>
      <c r="K17">
        <v>1544.1276854999976</v>
      </c>
      <c r="L17">
        <v>1400.6202087499948</v>
      </c>
      <c r="M17">
        <v>1343.2979734999974</v>
      </c>
      <c r="N17">
        <v>1556.8174437499974</v>
      </c>
      <c r="O17">
        <v>1160.7056427499997</v>
      </c>
      <c r="P17">
        <v>1086.8173979999999</v>
      </c>
      <c r="Q17">
        <v>1432.0313717499976</v>
      </c>
      <c r="R17">
        <v>1560.3503112500002</v>
      </c>
      <c r="S17">
        <v>1489.2444762499924</v>
      </c>
      <c r="T17">
        <v>1825.6426392499925</v>
      </c>
      <c r="U17">
        <v>1796.5466307499951</v>
      </c>
      <c r="V17">
        <v>1492.1154479999975</v>
      </c>
      <c r="W17">
        <v>2063.8054812499977</v>
      </c>
      <c r="X17">
        <v>1777.6094667499974</v>
      </c>
      <c r="Y17">
        <v>1621.8574522500003</v>
      </c>
      <c r="Z17">
        <v>1634.789612</v>
      </c>
      <c r="AA17">
        <v>1860.321166749995</v>
      </c>
    </row>
    <row r="18" spans="1:27">
      <c r="C18" s="4" t="s">
        <v>14</v>
      </c>
      <c r="D18">
        <v>1700.8600769999998</v>
      </c>
      <c r="E18">
        <v>1676.0025327499925</v>
      </c>
      <c r="F18">
        <v>1614.27877825</v>
      </c>
      <c r="G18">
        <v>1518.1311034999951</v>
      </c>
      <c r="H18">
        <v>1773.7665404999975</v>
      </c>
      <c r="I18">
        <v>1500.6019592499924</v>
      </c>
      <c r="J18">
        <v>1484.2404784999949</v>
      </c>
      <c r="K18">
        <v>1332.5431824999976</v>
      </c>
      <c r="L18">
        <v>1611.8532104999924</v>
      </c>
      <c r="M18">
        <v>1330.5937807499924</v>
      </c>
      <c r="N18">
        <v>1711.7951354999973</v>
      </c>
      <c r="O18">
        <v>1914.0532837499975</v>
      </c>
      <c r="P18">
        <v>1584.149718999995</v>
      </c>
      <c r="Q18">
        <v>1677.4729612499975</v>
      </c>
      <c r="R18">
        <v>1681.0897827499953</v>
      </c>
      <c r="S18">
        <v>1672.0464172499951</v>
      </c>
      <c r="T18">
        <v>2012.0166932499949</v>
      </c>
      <c r="U18">
        <v>2062.1108397500002</v>
      </c>
      <c r="V18">
        <v>2275.1046447499948</v>
      </c>
      <c r="W18">
        <v>2500.4319459999974</v>
      </c>
      <c r="X18">
        <v>3067.4085082500001</v>
      </c>
      <c r="Y18">
        <v>1914.160308749995</v>
      </c>
      <c r="Z18">
        <v>2742.3485107499978</v>
      </c>
      <c r="AA18">
        <v>2018.981292749995</v>
      </c>
    </row>
    <row r="19" spans="1:27">
      <c r="C19" s="4" t="s">
        <v>15</v>
      </c>
      <c r="D19">
        <v>2378.7930297499979</v>
      </c>
      <c r="E19">
        <v>1814.2554015000001</v>
      </c>
      <c r="F19">
        <v>1543.9648742500001</v>
      </c>
      <c r="G19">
        <v>1436.3131102499976</v>
      </c>
      <c r="H19">
        <v>1946.3152159999972</v>
      </c>
      <c r="I19">
        <v>1393.4126282499974</v>
      </c>
      <c r="J19">
        <v>1434.567840749995</v>
      </c>
      <c r="K19">
        <v>1415.76037625</v>
      </c>
      <c r="L19">
        <v>1557.3802795000001</v>
      </c>
      <c r="M19">
        <v>1411.5859682499974</v>
      </c>
      <c r="N19">
        <v>1851.6289672499975</v>
      </c>
      <c r="O19">
        <v>1769.779632749995</v>
      </c>
      <c r="P19">
        <v>1951.4246215000003</v>
      </c>
      <c r="Q19">
        <v>1808.4534914999974</v>
      </c>
      <c r="R19">
        <v>2569.8393552499952</v>
      </c>
      <c r="S19">
        <v>1800.8031312500002</v>
      </c>
      <c r="T19">
        <v>1925.7162779999976</v>
      </c>
      <c r="U19">
        <v>2409.638916249995</v>
      </c>
      <c r="V19">
        <v>1821.0898434999976</v>
      </c>
      <c r="W19">
        <v>1794.5945127499972</v>
      </c>
      <c r="X19">
        <v>2789.9186399999949</v>
      </c>
      <c r="Y19">
        <v>1750.0438232499951</v>
      </c>
      <c r="Z19">
        <v>3234.4851687499977</v>
      </c>
      <c r="AA19">
        <v>4314.0413817499975</v>
      </c>
    </row>
    <row r="24" spans="1:27">
      <c r="A24" t="s">
        <v>17</v>
      </c>
      <c r="C24" s="4"/>
      <c r="D24" s="4">
        <v>1</v>
      </c>
      <c r="E24" s="4">
        <v>2</v>
      </c>
      <c r="F24" s="4">
        <v>3</v>
      </c>
      <c r="G24" s="4">
        <v>4</v>
      </c>
      <c r="H24" s="4">
        <v>5</v>
      </c>
      <c r="I24" s="4">
        <v>6</v>
      </c>
      <c r="J24" s="4">
        <v>7</v>
      </c>
      <c r="K24" s="4">
        <v>8</v>
      </c>
      <c r="L24" s="4">
        <v>9</v>
      </c>
      <c r="M24" s="4">
        <v>10</v>
      </c>
      <c r="N24" s="4">
        <v>11</v>
      </c>
      <c r="O24" s="4">
        <v>12</v>
      </c>
      <c r="P24" s="4">
        <v>13</v>
      </c>
      <c r="Q24" s="4">
        <v>14</v>
      </c>
      <c r="R24" s="4">
        <v>15</v>
      </c>
      <c r="S24" s="4">
        <v>16</v>
      </c>
      <c r="T24" s="4">
        <v>17</v>
      </c>
      <c r="U24" s="4">
        <v>18</v>
      </c>
      <c r="V24" s="4">
        <v>19</v>
      </c>
      <c r="W24" s="4">
        <v>20</v>
      </c>
      <c r="X24" s="4">
        <v>21</v>
      </c>
      <c r="Y24" s="4">
        <v>22</v>
      </c>
      <c r="Z24" s="4">
        <v>23</v>
      </c>
      <c r="AA24" s="4">
        <v>24</v>
      </c>
    </row>
    <row r="25" spans="1:27">
      <c r="C25" s="4" t="s">
        <v>0</v>
      </c>
      <c r="D25">
        <v>6701.8344724999697</v>
      </c>
      <c r="E25">
        <v>1232.737854</v>
      </c>
      <c r="F25">
        <v>894.49517824999998</v>
      </c>
      <c r="G25">
        <v>1358.8705747500001</v>
      </c>
      <c r="H25">
        <v>4074.308044499995</v>
      </c>
      <c r="I25">
        <v>1201.8683472499999</v>
      </c>
      <c r="J25">
        <v>2054.9580382499953</v>
      </c>
      <c r="K25">
        <v>1146.9927979999973</v>
      </c>
      <c r="L25">
        <v>1442.9319459999924</v>
      </c>
      <c r="M25">
        <v>879.14564524999957</v>
      </c>
      <c r="N25">
        <v>1197.9264067499973</v>
      </c>
      <c r="O25">
        <v>1205.259093999995</v>
      </c>
      <c r="P25">
        <v>1192.6386107499998</v>
      </c>
      <c r="Q25">
        <v>1041.4743347499973</v>
      </c>
      <c r="R25">
        <v>1108.6305999999975</v>
      </c>
      <c r="S25">
        <v>1159.2858735</v>
      </c>
      <c r="T25">
        <v>3935.5902709999978</v>
      </c>
      <c r="U25">
        <v>1328.462372</v>
      </c>
      <c r="V25">
        <v>1350.4324339999976</v>
      </c>
      <c r="W25">
        <v>1333.3826597499974</v>
      </c>
      <c r="X25">
        <v>1289.2272032499975</v>
      </c>
      <c r="Y25">
        <v>1657.4176329999975</v>
      </c>
      <c r="Z25">
        <v>1736.873382749995</v>
      </c>
      <c r="AA25">
        <v>2102.8901062499954</v>
      </c>
    </row>
    <row r="26" spans="1:27">
      <c r="C26" s="4" t="s">
        <v>1</v>
      </c>
      <c r="D26">
        <v>2869.8945922499952</v>
      </c>
      <c r="E26">
        <v>1234.1407777500001</v>
      </c>
      <c r="F26">
        <v>891.43798824999692</v>
      </c>
      <c r="G26">
        <v>1118.5159452499972</v>
      </c>
      <c r="H26">
        <v>1019.7159729999996</v>
      </c>
      <c r="I26">
        <v>1159.3299104999971</v>
      </c>
      <c r="J26">
        <v>1245.5303652499977</v>
      </c>
      <c r="K26">
        <v>1245.7656247499999</v>
      </c>
      <c r="L26">
        <v>1092.1313017500001</v>
      </c>
      <c r="M26">
        <v>1093.8951414999999</v>
      </c>
      <c r="N26">
        <v>1203.9819335000002</v>
      </c>
      <c r="O26">
        <v>949.52931199999739</v>
      </c>
      <c r="P26">
        <v>1047.3336639999975</v>
      </c>
      <c r="Q26">
        <v>1096.882461249997</v>
      </c>
      <c r="R26">
        <v>908.49366774999919</v>
      </c>
      <c r="S26">
        <v>1213.2757872499974</v>
      </c>
      <c r="T26">
        <v>1239.6388547499976</v>
      </c>
      <c r="U26">
        <v>1478.0301515000001</v>
      </c>
      <c r="V26">
        <v>852.0635987500001</v>
      </c>
      <c r="W26">
        <v>1281.9586944999974</v>
      </c>
      <c r="X26">
        <v>1402.031067249995</v>
      </c>
      <c r="Y26">
        <v>1596.0207215</v>
      </c>
      <c r="Z26">
        <v>1612.9920654999976</v>
      </c>
      <c r="AA26">
        <v>1592.4778899999974</v>
      </c>
    </row>
    <row r="27" spans="1:27">
      <c r="C27" s="4" t="s">
        <v>2</v>
      </c>
      <c r="D27">
        <v>3370.6217042499948</v>
      </c>
      <c r="E27">
        <v>1244.7825924999975</v>
      </c>
      <c r="F27">
        <v>1253.52827475</v>
      </c>
      <c r="G27">
        <v>851.08906574999946</v>
      </c>
      <c r="H27">
        <v>1129.8569947499975</v>
      </c>
      <c r="I27">
        <v>1244.2851562499975</v>
      </c>
      <c r="J27">
        <v>1270.9866942499975</v>
      </c>
      <c r="K27">
        <v>1042.99420175</v>
      </c>
      <c r="L27">
        <v>1189.2325134999974</v>
      </c>
      <c r="M27">
        <v>1137.8799284999948</v>
      </c>
      <c r="N27">
        <v>1026.8528442499999</v>
      </c>
      <c r="O27">
        <v>823.45509349999975</v>
      </c>
      <c r="P27">
        <v>1105.3631897499972</v>
      </c>
      <c r="Q27">
        <v>1224.6664732499971</v>
      </c>
      <c r="R27">
        <v>1035.7739869999975</v>
      </c>
      <c r="S27">
        <v>1346.7365722500001</v>
      </c>
      <c r="T27">
        <v>935.44430524999984</v>
      </c>
      <c r="U27">
        <v>1420.1287534999976</v>
      </c>
      <c r="V27">
        <v>1403.8754577499974</v>
      </c>
      <c r="W27">
        <v>1409.8605347499999</v>
      </c>
      <c r="X27">
        <v>2073.2196654999975</v>
      </c>
      <c r="Y27">
        <v>1472.3575742500002</v>
      </c>
      <c r="Z27">
        <v>1334.5381167499975</v>
      </c>
      <c r="AA27">
        <v>1666.7247619999976</v>
      </c>
    </row>
    <row r="28" spans="1:27">
      <c r="C28" s="4" t="s">
        <v>3</v>
      </c>
      <c r="D28">
        <v>8775.5147094999975</v>
      </c>
      <c r="E28">
        <v>1283.1308899999976</v>
      </c>
      <c r="F28">
        <v>1136.4855499999999</v>
      </c>
      <c r="G28">
        <v>967.62442024999928</v>
      </c>
      <c r="H28">
        <v>844.37980649999952</v>
      </c>
      <c r="I28">
        <v>1098.8534697499972</v>
      </c>
      <c r="J28">
        <v>1253.612365749995</v>
      </c>
      <c r="K28">
        <v>1438.5367127499949</v>
      </c>
      <c r="L28">
        <v>908.88764949999995</v>
      </c>
      <c r="M28">
        <v>1000.3592987499947</v>
      </c>
      <c r="N28">
        <v>1257.972213749995</v>
      </c>
      <c r="O28">
        <v>1808.400482</v>
      </c>
      <c r="P28">
        <v>1197.3715364999948</v>
      </c>
      <c r="Q28">
        <v>1176.7183989999971</v>
      </c>
      <c r="R28">
        <v>1305.6020504999949</v>
      </c>
      <c r="S28">
        <v>1303.2789154999975</v>
      </c>
      <c r="T28">
        <v>1316.23690775</v>
      </c>
      <c r="U28">
        <v>1134.6714629999997</v>
      </c>
      <c r="V28">
        <v>2137.9797362500003</v>
      </c>
      <c r="W28">
        <v>1178.5203857500001</v>
      </c>
      <c r="X28">
        <v>1373.0219422500002</v>
      </c>
      <c r="Y28">
        <v>1400.8988952500001</v>
      </c>
      <c r="Z28">
        <v>1501.1443787499925</v>
      </c>
      <c r="AA28">
        <v>1283.56936675</v>
      </c>
    </row>
    <row r="29" spans="1:27">
      <c r="C29" s="4" t="s">
        <v>4</v>
      </c>
      <c r="D29">
        <v>3510.9476317499925</v>
      </c>
      <c r="E29">
        <v>1567.4643249999949</v>
      </c>
      <c r="F29">
        <v>1633.7603150000002</v>
      </c>
      <c r="G29">
        <v>1911.5566709999948</v>
      </c>
      <c r="H29">
        <v>1794.8390807499975</v>
      </c>
      <c r="I29">
        <v>1803.4457397499975</v>
      </c>
      <c r="J29">
        <v>3381.1765139999948</v>
      </c>
      <c r="K29">
        <v>2180.2298584999999</v>
      </c>
      <c r="L29">
        <v>2514.6730347500002</v>
      </c>
      <c r="M29">
        <v>3132.0072629999922</v>
      </c>
      <c r="N29">
        <v>2352.2320557499997</v>
      </c>
      <c r="O29">
        <v>2099.0398254999977</v>
      </c>
      <c r="P29">
        <v>3087.3878174999945</v>
      </c>
      <c r="Q29">
        <v>3612.4577027499972</v>
      </c>
      <c r="R29">
        <v>3759.0980834999923</v>
      </c>
      <c r="S29">
        <v>4396.257446499998</v>
      </c>
      <c r="T29">
        <v>4315.3287354999948</v>
      </c>
      <c r="U29">
        <v>2479.2490234999977</v>
      </c>
      <c r="V29">
        <v>4219.4945679999928</v>
      </c>
      <c r="W29">
        <v>3778.7856444999948</v>
      </c>
      <c r="X29">
        <v>13643.228515499974</v>
      </c>
      <c r="Y29">
        <v>6025.6967774999921</v>
      </c>
      <c r="Z29">
        <v>4754.3610839999983</v>
      </c>
      <c r="AA29">
        <v>3170.2465209999973</v>
      </c>
    </row>
    <row r="30" spans="1:27">
      <c r="C30" s="4" t="s">
        <v>5</v>
      </c>
      <c r="D30">
        <v>1431.6485290000001</v>
      </c>
      <c r="E30">
        <v>1495.2082825</v>
      </c>
      <c r="F30">
        <v>1222.3063964999951</v>
      </c>
      <c r="G30">
        <v>1554.2538754999975</v>
      </c>
      <c r="H30">
        <v>1565.8011172500001</v>
      </c>
      <c r="I30">
        <v>1652.0633544999923</v>
      </c>
      <c r="J30">
        <v>1730.2613524999974</v>
      </c>
      <c r="K30">
        <v>1939.3090207499927</v>
      </c>
      <c r="L30">
        <v>1965.1186214999973</v>
      </c>
      <c r="M30">
        <v>2707.6395874999971</v>
      </c>
      <c r="N30">
        <v>2028.1818845</v>
      </c>
      <c r="O30">
        <v>8395.03930699997</v>
      </c>
      <c r="P30">
        <v>2454.2383727500001</v>
      </c>
      <c r="Q30">
        <v>2102.7052917499977</v>
      </c>
      <c r="R30">
        <v>2072.1086424999899</v>
      </c>
      <c r="S30">
        <v>5977.5332029999954</v>
      </c>
      <c r="T30">
        <v>2633.4777219999951</v>
      </c>
      <c r="U30">
        <v>1795.7311707499948</v>
      </c>
      <c r="V30">
        <v>3130.035461249995</v>
      </c>
      <c r="W30">
        <v>2034.2816772499973</v>
      </c>
      <c r="X30">
        <v>2313.6821289999925</v>
      </c>
      <c r="Y30">
        <v>4038.1536252499927</v>
      </c>
      <c r="Z30">
        <v>3926.1126707499975</v>
      </c>
      <c r="AA30">
        <v>2323.5004577499949</v>
      </c>
    </row>
    <row r="31" spans="1:27">
      <c r="C31" s="4" t="s">
        <v>6</v>
      </c>
      <c r="D31">
        <v>1524.3366699999999</v>
      </c>
      <c r="E31">
        <v>1896.9467772499977</v>
      </c>
      <c r="F31">
        <v>1805.4812317499975</v>
      </c>
      <c r="G31">
        <v>1943.8374327500001</v>
      </c>
      <c r="H31">
        <v>1518.8097229999948</v>
      </c>
      <c r="I31">
        <v>3751.1638792499975</v>
      </c>
      <c r="J31">
        <v>3300.3374024999976</v>
      </c>
      <c r="K31">
        <v>2888.2667234999926</v>
      </c>
      <c r="L31">
        <v>3733.9412842499978</v>
      </c>
      <c r="M31">
        <v>2193.9097899999974</v>
      </c>
      <c r="N31">
        <v>2902.2886354999946</v>
      </c>
      <c r="O31">
        <v>4859.7414549999976</v>
      </c>
      <c r="P31">
        <v>5083.251342749998</v>
      </c>
      <c r="Q31">
        <v>4023.8029172499951</v>
      </c>
      <c r="R31">
        <v>10897.5183105</v>
      </c>
      <c r="S31">
        <v>21234.020019749976</v>
      </c>
      <c r="T31">
        <v>7348.0068357500004</v>
      </c>
      <c r="U31">
        <v>4289.9201047499946</v>
      </c>
      <c r="V31">
        <v>4784.9617919999982</v>
      </c>
      <c r="W31">
        <v>5616.289917000001</v>
      </c>
      <c r="X31">
        <v>7076.0083004999979</v>
      </c>
      <c r="Y31">
        <v>6070.8424072499947</v>
      </c>
      <c r="Z31">
        <v>4493.544372499995</v>
      </c>
      <c r="AA31">
        <v>2507.8362732499972</v>
      </c>
    </row>
    <row r="32" spans="1:27">
      <c r="C32" s="4" t="s">
        <v>7</v>
      </c>
      <c r="D32">
        <v>1241.0004882499998</v>
      </c>
      <c r="E32">
        <v>1477.9536742499999</v>
      </c>
      <c r="F32">
        <v>1392.3917542499998</v>
      </c>
      <c r="G32">
        <v>1334.0368042499999</v>
      </c>
      <c r="H32">
        <v>1706.1855469999975</v>
      </c>
      <c r="I32">
        <v>1838.9667662500001</v>
      </c>
      <c r="J32">
        <v>1848.791015749995</v>
      </c>
      <c r="K32">
        <v>1901.2096557499949</v>
      </c>
      <c r="L32">
        <v>1764.3533327499949</v>
      </c>
      <c r="M32">
        <v>2038.7126157500002</v>
      </c>
      <c r="N32">
        <v>2197.1546629999925</v>
      </c>
      <c r="O32">
        <v>2214.5357969999973</v>
      </c>
      <c r="P32">
        <v>1829.5322267499976</v>
      </c>
      <c r="Q32">
        <v>2935.0313719999976</v>
      </c>
      <c r="R32">
        <v>1640.5902707499949</v>
      </c>
      <c r="S32">
        <v>3829.5765379999975</v>
      </c>
      <c r="T32">
        <v>2625.4373777499977</v>
      </c>
      <c r="U32">
        <v>2942.3323974999976</v>
      </c>
      <c r="V32">
        <v>2216.0539244999977</v>
      </c>
      <c r="W32">
        <v>3084.0601194999927</v>
      </c>
      <c r="X32">
        <v>2956.1956787499953</v>
      </c>
      <c r="Y32">
        <v>8750.4191894999931</v>
      </c>
      <c r="Z32">
        <v>2521.9609987499975</v>
      </c>
      <c r="AA32">
        <v>1964.6865847499976</v>
      </c>
    </row>
    <row r="33" spans="1:31">
      <c r="C33" s="4" t="s">
        <v>8</v>
      </c>
      <c r="D33">
        <v>1583.9348447499974</v>
      </c>
      <c r="E33">
        <v>1620.3472292499948</v>
      </c>
      <c r="F33">
        <v>2371.7431335000001</v>
      </c>
      <c r="G33">
        <v>1660.063598749995</v>
      </c>
      <c r="H33">
        <v>1588.4013672499973</v>
      </c>
      <c r="I33">
        <v>1848.9876402499949</v>
      </c>
      <c r="J33">
        <v>3213.0426634999926</v>
      </c>
      <c r="K33">
        <v>2060.6988527499948</v>
      </c>
      <c r="L33">
        <v>2455.6557007499978</v>
      </c>
      <c r="M33">
        <v>2007.841247499995</v>
      </c>
      <c r="N33">
        <v>1454.3739625000003</v>
      </c>
      <c r="O33">
        <v>2228.2758789999975</v>
      </c>
      <c r="P33">
        <v>3142.4440917499951</v>
      </c>
      <c r="Q33">
        <v>2636.377075249995</v>
      </c>
      <c r="R33">
        <v>2149.179858399998</v>
      </c>
      <c r="S33">
        <v>1923.5997619999951</v>
      </c>
      <c r="T33">
        <v>2589.0028074999973</v>
      </c>
      <c r="U33">
        <v>2156.9217529999978</v>
      </c>
      <c r="V33">
        <v>2308.97979725</v>
      </c>
      <c r="W33">
        <v>2198.726257499995</v>
      </c>
      <c r="X33">
        <v>3283.3533324999976</v>
      </c>
      <c r="Y33">
        <v>3164.9186402499977</v>
      </c>
      <c r="Z33">
        <v>2472.7832032499923</v>
      </c>
      <c r="AA33">
        <v>1894.9246517499948</v>
      </c>
    </row>
    <row r="34" spans="1:31">
      <c r="C34" s="4" t="s">
        <v>9</v>
      </c>
      <c r="D34">
        <v>1365.9013215</v>
      </c>
      <c r="E34">
        <v>1472.1125487499976</v>
      </c>
      <c r="F34">
        <v>1813.1717834999949</v>
      </c>
      <c r="G34">
        <v>1226.8421019999976</v>
      </c>
      <c r="H34">
        <v>1539.689331</v>
      </c>
      <c r="I34">
        <v>1349.555511499995</v>
      </c>
      <c r="J34">
        <v>1605.8417357499975</v>
      </c>
      <c r="K34">
        <v>1790.0686644999951</v>
      </c>
      <c r="L34">
        <v>1695.617065249995</v>
      </c>
      <c r="M34">
        <v>2125.8252564999975</v>
      </c>
      <c r="N34">
        <v>1431.9819639999951</v>
      </c>
      <c r="O34">
        <v>1537.8911742499977</v>
      </c>
      <c r="P34">
        <v>1524.7782287500002</v>
      </c>
      <c r="Q34">
        <v>1408.741363499995</v>
      </c>
      <c r="R34">
        <v>4589.1900027499978</v>
      </c>
      <c r="S34">
        <v>1980.2450257499977</v>
      </c>
      <c r="T34">
        <v>1816.0656129999952</v>
      </c>
      <c r="U34">
        <v>1874.0011597499974</v>
      </c>
      <c r="V34">
        <v>1718.9672547500002</v>
      </c>
      <c r="W34">
        <v>1803.9828489999977</v>
      </c>
      <c r="X34">
        <v>1746.9630739999975</v>
      </c>
      <c r="Y34">
        <v>2366.9796142499927</v>
      </c>
      <c r="Z34">
        <v>2825.2738644999954</v>
      </c>
      <c r="AA34">
        <v>2111.4859314999976</v>
      </c>
    </row>
    <row r="35" spans="1:31">
      <c r="C35" s="4" t="s">
        <v>10</v>
      </c>
      <c r="D35">
        <v>1571.83801275</v>
      </c>
      <c r="E35">
        <v>1569.6794129999976</v>
      </c>
      <c r="F35">
        <v>1819.3705137500001</v>
      </c>
      <c r="G35">
        <v>1556.522491749995</v>
      </c>
      <c r="H35">
        <v>1510.1636962499952</v>
      </c>
      <c r="I35">
        <v>2065.2471007499926</v>
      </c>
      <c r="J35">
        <v>3181.558044249995</v>
      </c>
      <c r="K35">
        <v>2510.4812012499974</v>
      </c>
      <c r="L35">
        <v>3144.2851559999926</v>
      </c>
      <c r="M35">
        <v>6951.1522217499951</v>
      </c>
      <c r="N35">
        <v>1848.486389249995</v>
      </c>
      <c r="O35">
        <v>3401.6071779999975</v>
      </c>
      <c r="P35">
        <v>4508.9742432499997</v>
      </c>
      <c r="Q35">
        <v>3072.7670899999948</v>
      </c>
      <c r="R35">
        <v>3428.3148804999946</v>
      </c>
      <c r="S35">
        <v>5353.5578612499949</v>
      </c>
      <c r="T35">
        <v>4920.7397462499921</v>
      </c>
      <c r="U35">
        <v>3858.4716797499973</v>
      </c>
      <c r="V35">
        <v>4108.0592652499918</v>
      </c>
      <c r="W35">
        <v>3325.4299927499951</v>
      </c>
      <c r="X35">
        <v>7683.0187989999949</v>
      </c>
      <c r="Y35">
        <v>4013.390441749998</v>
      </c>
      <c r="Z35">
        <v>6696.9488524999933</v>
      </c>
      <c r="AA35">
        <v>2115.3443602500001</v>
      </c>
    </row>
    <row r="36" spans="1:31">
      <c r="C36" s="4" t="s">
        <v>11</v>
      </c>
      <c r="D36">
        <v>1504.4750669999951</v>
      </c>
      <c r="E36">
        <v>1491.75131225</v>
      </c>
      <c r="F36">
        <v>1412.8287049999974</v>
      </c>
      <c r="G36">
        <v>1497.1658325000001</v>
      </c>
      <c r="H36">
        <v>1550.1487427499974</v>
      </c>
      <c r="I36">
        <v>1550.2796022499974</v>
      </c>
      <c r="J36">
        <v>1972.2783507499948</v>
      </c>
      <c r="K36">
        <v>1615.1400145</v>
      </c>
      <c r="L36">
        <v>1814.4313352499951</v>
      </c>
      <c r="M36">
        <v>4519.5993042499977</v>
      </c>
      <c r="N36">
        <v>1700.3381347499949</v>
      </c>
      <c r="O36">
        <v>1747.4236452499924</v>
      </c>
      <c r="P36">
        <v>1818.8922120000002</v>
      </c>
      <c r="Q36">
        <v>1592.2037045000002</v>
      </c>
      <c r="R36">
        <v>1874.9493404999973</v>
      </c>
      <c r="S36">
        <v>1524.6766662499999</v>
      </c>
      <c r="T36">
        <v>1663.5687254999948</v>
      </c>
      <c r="U36">
        <v>1984.6811217499976</v>
      </c>
      <c r="V36">
        <v>1963.809814749995</v>
      </c>
      <c r="W36">
        <v>6805.1700439999922</v>
      </c>
      <c r="X36">
        <v>2882.4655149999971</v>
      </c>
      <c r="Y36">
        <v>2508.0907589999974</v>
      </c>
      <c r="Z36">
        <v>2479.8530884999977</v>
      </c>
      <c r="AA36">
        <v>1489.0009459999951</v>
      </c>
    </row>
    <row r="37" spans="1:31">
      <c r="C37" s="4" t="s">
        <v>12</v>
      </c>
      <c r="D37">
        <v>1374.5438539999977</v>
      </c>
      <c r="E37">
        <v>1464.9109799999949</v>
      </c>
      <c r="F37">
        <v>1529.4535217499974</v>
      </c>
      <c r="G37">
        <v>1747.288848999995</v>
      </c>
      <c r="H37">
        <v>1160.7687074999949</v>
      </c>
      <c r="I37">
        <v>1514.1628417499924</v>
      </c>
      <c r="J37">
        <v>1500.6611022499976</v>
      </c>
      <c r="K37">
        <v>2222.721893249995</v>
      </c>
      <c r="L37">
        <v>1498.5677794999974</v>
      </c>
      <c r="M37">
        <v>1438.856719999995</v>
      </c>
      <c r="N37">
        <v>3846.2130124999926</v>
      </c>
      <c r="O37">
        <v>1804.4985352499975</v>
      </c>
      <c r="P37">
        <v>1734.608795249995</v>
      </c>
      <c r="Q37">
        <v>1587.3543397499975</v>
      </c>
      <c r="R37">
        <v>2396.0029297499977</v>
      </c>
      <c r="S37">
        <v>3106.7078247499976</v>
      </c>
      <c r="T37">
        <v>2638.7606199999977</v>
      </c>
      <c r="U37">
        <v>2501.3826294999949</v>
      </c>
      <c r="V37">
        <v>2453.0482177499975</v>
      </c>
      <c r="W37">
        <v>2180.7962952499952</v>
      </c>
      <c r="X37">
        <v>2955.7472535000002</v>
      </c>
      <c r="Y37">
        <v>2891.0133054999924</v>
      </c>
      <c r="Z37">
        <v>4887.2003172499972</v>
      </c>
      <c r="AA37">
        <v>1570.7892454999949</v>
      </c>
    </row>
    <row r="38" spans="1:31">
      <c r="C38" s="4" t="s">
        <v>13</v>
      </c>
      <c r="D38">
        <v>1389.3064729999974</v>
      </c>
      <c r="E38">
        <v>1445.8065492499977</v>
      </c>
      <c r="F38">
        <v>1410.453063999995</v>
      </c>
      <c r="G38">
        <v>1723.7612915</v>
      </c>
      <c r="H38">
        <v>1332.2753297499899</v>
      </c>
      <c r="I38">
        <v>1524.3202819999976</v>
      </c>
      <c r="J38">
        <v>1634.0983887499999</v>
      </c>
      <c r="K38">
        <v>1303.3360594999974</v>
      </c>
      <c r="L38">
        <v>1836.9749144999923</v>
      </c>
      <c r="M38">
        <v>1519.5394287499951</v>
      </c>
      <c r="N38">
        <v>1371.2161255000001</v>
      </c>
      <c r="O38">
        <v>1488.8100279999974</v>
      </c>
      <c r="P38">
        <v>1231.9233092499951</v>
      </c>
      <c r="Q38">
        <v>1569.704192999995</v>
      </c>
      <c r="R38">
        <v>1407.4437867499951</v>
      </c>
      <c r="S38">
        <v>1692.8930969999974</v>
      </c>
      <c r="T38">
        <v>1371.5737914999975</v>
      </c>
      <c r="U38">
        <v>1839.4596862499975</v>
      </c>
      <c r="V38">
        <v>1696.0355529999974</v>
      </c>
      <c r="W38">
        <v>2062.579650999995</v>
      </c>
      <c r="X38">
        <v>2148.8703309999951</v>
      </c>
      <c r="Y38">
        <v>2268.6477049999976</v>
      </c>
      <c r="Z38">
        <v>1917.678588749995</v>
      </c>
      <c r="AA38">
        <v>1599.8109742499973</v>
      </c>
    </row>
    <row r="39" spans="1:31">
      <c r="C39" s="4" t="s">
        <v>14</v>
      </c>
      <c r="D39">
        <v>1552.6018369999974</v>
      </c>
      <c r="E39">
        <v>1662.0183104999976</v>
      </c>
      <c r="F39">
        <v>1475.5244749999924</v>
      </c>
      <c r="G39">
        <v>1252.2394102499975</v>
      </c>
      <c r="H39">
        <v>2006.0555724999974</v>
      </c>
      <c r="I39">
        <v>1401.2063902499999</v>
      </c>
      <c r="J39">
        <v>1902.5132752499976</v>
      </c>
      <c r="K39">
        <v>1542.9329834999924</v>
      </c>
      <c r="L39">
        <v>1728.1818849999977</v>
      </c>
      <c r="M39">
        <v>1900.9196167499972</v>
      </c>
      <c r="N39">
        <v>1672.685424749995</v>
      </c>
      <c r="O39">
        <v>2367.6547547499999</v>
      </c>
      <c r="P39">
        <v>1650.3780517499999</v>
      </c>
      <c r="Q39">
        <v>1772.3163147499949</v>
      </c>
      <c r="R39">
        <v>1671.4344784999976</v>
      </c>
      <c r="S39">
        <v>2518.6705934999923</v>
      </c>
      <c r="T39">
        <v>2173.4286192499926</v>
      </c>
      <c r="U39">
        <v>2167.8724367499954</v>
      </c>
      <c r="V39">
        <v>2409.4249879999952</v>
      </c>
      <c r="W39">
        <v>2934.3025512500003</v>
      </c>
      <c r="X39">
        <v>6251.4675292499978</v>
      </c>
      <c r="Y39">
        <v>3751.3998414999924</v>
      </c>
      <c r="Z39">
        <v>2226.1091002499925</v>
      </c>
      <c r="AA39">
        <v>2191.4931337499975</v>
      </c>
    </row>
    <row r="40" spans="1:31">
      <c r="C40" s="4" t="s">
        <v>15</v>
      </c>
      <c r="D40">
        <v>1489.6865539999951</v>
      </c>
      <c r="E40">
        <v>1549.2648009999975</v>
      </c>
      <c r="F40">
        <v>1356.8535154999975</v>
      </c>
      <c r="G40">
        <v>1490.962494249995</v>
      </c>
      <c r="H40">
        <v>1371.08132925</v>
      </c>
      <c r="I40">
        <v>1846.0849609999975</v>
      </c>
      <c r="J40">
        <v>1893.1072082499977</v>
      </c>
      <c r="K40">
        <v>5892.0302124999998</v>
      </c>
      <c r="L40">
        <v>1782.814208749995</v>
      </c>
      <c r="M40">
        <v>2153.7319947499977</v>
      </c>
      <c r="N40">
        <v>1586.0712889999925</v>
      </c>
      <c r="O40">
        <v>1498.4588317499974</v>
      </c>
      <c r="P40">
        <v>2448.0267637499951</v>
      </c>
      <c r="Q40">
        <v>1858.3596799999978</v>
      </c>
      <c r="R40">
        <v>3208.3331909999974</v>
      </c>
      <c r="S40">
        <v>2230.8525697499927</v>
      </c>
      <c r="T40">
        <v>1815.1089172499926</v>
      </c>
      <c r="U40">
        <v>2061.3945312499977</v>
      </c>
      <c r="V40">
        <v>2478.8599547499925</v>
      </c>
      <c r="W40">
        <v>1734.7750547499925</v>
      </c>
      <c r="X40">
        <v>2924.4409180000002</v>
      </c>
      <c r="Y40">
        <v>3262.3475950000002</v>
      </c>
      <c r="Z40">
        <v>2247.6408995000002</v>
      </c>
      <c r="AA40">
        <v>3633.2316284999947</v>
      </c>
    </row>
    <row r="44" spans="1:31">
      <c r="A44" t="s">
        <v>26</v>
      </c>
      <c r="C44">
        <f ca="1">C44:AD60</f>
        <v>0</v>
      </c>
      <c r="E44">
        <v>1</v>
      </c>
      <c r="G44">
        <v>2</v>
      </c>
      <c r="H44">
        <v>3</v>
      </c>
      <c r="I44">
        <v>4</v>
      </c>
      <c r="J44">
        <v>5</v>
      </c>
      <c r="K44">
        <v>6</v>
      </c>
      <c r="L44">
        <v>7</v>
      </c>
      <c r="M44">
        <v>8</v>
      </c>
      <c r="N44">
        <v>9</v>
      </c>
      <c r="O44">
        <v>10</v>
      </c>
      <c r="P44">
        <v>11</v>
      </c>
      <c r="Q44">
        <v>12</v>
      </c>
      <c r="R44">
        <v>13</v>
      </c>
      <c r="S44">
        <v>14</v>
      </c>
      <c r="T44">
        <v>15</v>
      </c>
      <c r="U44">
        <v>16</v>
      </c>
      <c r="V44">
        <v>17</v>
      </c>
      <c r="W44">
        <v>18</v>
      </c>
      <c r="X44">
        <v>19</v>
      </c>
      <c r="Y44">
        <v>20</v>
      </c>
      <c r="Z44">
        <v>21</v>
      </c>
      <c r="AA44">
        <v>22</v>
      </c>
      <c r="AB44">
        <v>23</v>
      </c>
      <c r="AD44">
        <v>24</v>
      </c>
    </row>
    <row r="45" spans="1:31" ht="18.75">
      <c r="C45" t="s">
        <v>0</v>
      </c>
      <c r="D45" s="3" t="s">
        <v>19</v>
      </c>
      <c r="E45">
        <f>(D4+D25)/2</f>
        <v>3972.0983581249839</v>
      </c>
      <c r="F45" s="3" t="s">
        <v>20</v>
      </c>
      <c r="G45">
        <f>(E4+E25)/2</f>
        <v>1264.6274184999988</v>
      </c>
      <c r="H45">
        <f t="shared" ref="H45:AB57" si="0">(F4+F25)/2</f>
        <v>920.56083687499995</v>
      </c>
      <c r="I45">
        <f t="shared" si="0"/>
        <v>1354.0034329999999</v>
      </c>
      <c r="J45">
        <f t="shared" si="0"/>
        <v>2731.7400969999949</v>
      </c>
      <c r="K45">
        <f t="shared" si="0"/>
        <v>1135.6293641249986</v>
      </c>
      <c r="L45">
        <f t="shared" si="0"/>
        <v>1688.8421476249964</v>
      </c>
      <c r="M45">
        <f t="shared" si="0"/>
        <v>1291.8230589999962</v>
      </c>
      <c r="N45">
        <f t="shared" si="0"/>
        <v>3219.4924012499964</v>
      </c>
      <c r="O45">
        <f t="shared" si="0"/>
        <v>865.88384249999945</v>
      </c>
      <c r="P45">
        <f t="shared" si="0"/>
        <v>1197.1548996249985</v>
      </c>
      <c r="Q45">
        <f t="shared" si="0"/>
        <v>1240.3321073749976</v>
      </c>
      <c r="R45">
        <f t="shared" si="0"/>
        <v>1207.4240112499974</v>
      </c>
      <c r="S45">
        <f t="shared" si="0"/>
        <v>1016.4156417499987</v>
      </c>
      <c r="T45">
        <f t="shared" si="0"/>
        <v>1053.4035034999988</v>
      </c>
      <c r="U45">
        <f t="shared" si="0"/>
        <v>1194.2019577499975</v>
      </c>
      <c r="V45">
        <f t="shared" si="0"/>
        <v>2655.738906874999</v>
      </c>
      <c r="W45">
        <f t="shared" si="0"/>
        <v>1281.7524566249988</v>
      </c>
      <c r="X45">
        <f t="shared" si="0"/>
        <v>1299.1178283749964</v>
      </c>
      <c r="Y45">
        <f t="shared" si="0"/>
        <v>1282.5207669999963</v>
      </c>
      <c r="Z45">
        <f t="shared" si="0"/>
        <v>1135.7604446249989</v>
      </c>
      <c r="AA45">
        <f t="shared" si="0"/>
        <v>1433.2285078749974</v>
      </c>
      <c r="AB45">
        <f t="shared" si="0"/>
        <v>1641.842498874995</v>
      </c>
      <c r="AC45" s="3" t="s">
        <v>19</v>
      </c>
      <c r="AD45">
        <f>(AA4+AA25)/2</f>
        <v>3749.6685943749962</v>
      </c>
      <c r="AE45" s="3" t="s">
        <v>20</v>
      </c>
    </row>
    <row r="46" spans="1:31" ht="18.75">
      <c r="C46" t="s">
        <v>1</v>
      </c>
      <c r="D46" s="3" t="s">
        <v>20</v>
      </c>
      <c r="E46">
        <f t="shared" ref="E46:E60" si="1">(D5+D26)/2</f>
        <v>2217.6129761249949</v>
      </c>
      <c r="F46" s="3" t="s">
        <v>19</v>
      </c>
      <c r="G46">
        <f t="shared" ref="G46:G60" si="2">(E5+E26)/2</f>
        <v>1284.3828582499964</v>
      </c>
      <c r="H46">
        <f t="shared" si="0"/>
        <v>1240.7444304999983</v>
      </c>
      <c r="I46">
        <f t="shared" si="0"/>
        <v>1059.0584029999984</v>
      </c>
      <c r="J46">
        <f t="shared" si="0"/>
        <v>1008.8705902499999</v>
      </c>
      <c r="K46">
        <f t="shared" si="0"/>
        <v>1193.4663927499973</v>
      </c>
      <c r="L46">
        <f t="shared" si="0"/>
        <v>1321.273681749999</v>
      </c>
      <c r="M46">
        <f t="shared" si="0"/>
        <v>1698.8725889999973</v>
      </c>
      <c r="N46">
        <f t="shared" si="0"/>
        <v>1082.606750375</v>
      </c>
      <c r="O46">
        <f t="shared" si="0"/>
        <v>1083.5098648749999</v>
      </c>
      <c r="P46">
        <f t="shared" si="0"/>
        <v>1152.6576842499999</v>
      </c>
      <c r="Q46">
        <f t="shared" si="0"/>
        <v>966.1710051249986</v>
      </c>
      <c r="R46">
        <f t="shared" si="0"/>
        <v>1081.7861022499974</v>
      </c>
      <c r="S46">
        <f t="shared" si="0"/>
        <v>1058.3825376249983</v>
      </c>
      <c r="T46">
        <f t="shared" si="0"/>
        <v>876.30303199999958</v>
      </c>
      <c r="U46">
        <f t="shared" si="0"/>
        <v>1146.7012023749987</v>
      </c>
      <c r="V46">
        <f t="shared" si="0"/>
        <v>1272.2800289999964</v>
      </c>
      <c r="W46">
        <f t="shared" si="0"/>
        <v>1322.7217864999989</v>
      </c>
      <c r="X46">
        <f t="shared" si="0"/>
        <v>936.0798873749975</v>
      </c>
      <c r="Y46">
        <f t="shared" si="0"/>
        <v>1253.5653611249986</v>
      </c>
      <c r="Z46">
        <f t="shared" si="0"/>
        <v>1279.4869233749973</v>
      </c>
      <c r="AA46">
        <f t="shared" si="0"/>
        <v>1402.3224563749975</v>
      </c>
      <c r="AB46">
        <f t="shared" si="0"/>
        <v>1582.2802277499964</v>
      </c>
      <c r="AC46" s="3" t="s">
        <v>20</v>
      </c>
      <c r="AD46">
        <f t="shared" ref="AD46:AD60" si="3">(AA5+AA26)/2</f>
        <v>1515.9567948749973</v>
      </c>
      <c r="AE46" s="3" t="s">
        <v>19</v>
      </c>
    </row>
    <row r="47" spans="1:31" ht="18.75">
      <c r="C47" t="s">
        <v>2</v>
      </c>
      <c r="D47" s="3" t="s">
        <v>19</v>
      </c>
      <c r="E47">
        <f t="shared" si="1"/>
        <v>2353.0040742499937</v>
      </c>
      <c r="F47" s="3" t="s">
        <v>20</v>
      </c>
      <c r="G47">
        <f t="shared" si="2"/>
        <v>1306.4619138749988</v>
      </c>
      <c r="H47">
        <f t="shared" si="0"/>
        <v>1217.03676625</v>
      </c>
      <c r="I47">
        <f t="shared" si="0"/>
        <v>889.6128844999995</v>
      </c>
      <c r="J47">
        <f t="shared" si="0"/>
        <v>1112.8727263749975</v>
      </c>
      <c r="K47">
        <f t="shared" si="0"/>
        <v>1198.0274504999975</v>
      </c>
      <c r="L47">
        <f t="shared" si="0"/>
        <v>1267.3093262499988</v>
      </c>
      <c r="M47">
        <f t="shared" si="0"/>
        <v>1006.6915894999998</v>
      </c>
      <c r="N47">
        <f t="shared" si="0"/>
        <v>1145.2918472499987</v>
      </c>
      <c r="O47">
        <f t="shared" si="0"/>
        <v>1104.5319059999961</v>
      </c>
      <c r="P47">
        <f t="shared" si="0"/>
        <v>1017.9762496249984</v>
      </c>
      <c r="Q47">
        <f t="shared" si="0"/>
        <v>820.35496524999985</v>
      </c>
      <c r="R47">
        <f t="shared" si="0"/>
        <v>1103.4524078749973</v>
      </c>
      <c r="S47">
        <f t="shared" si="0"/>
        <v>1174.6058119999948</v>
      </c>
      <c r="T47">
        <f t="shared" si="0"/>
        <v>1012.2497331249974</v>
      </c>
      <c r="U47">
        <f t="shared" si="0"/>
        <v>1304.3254776249987</v>
      </c>
      <c r="V47">
        <f t="shared" si="0"/>
        <v>1018.0551832499973</v>
      </c>
      <c r="W47">
        <f t="shared" si="0"/>
        <v>1321.7760162499962</v>
      </c>
      <c r="X47">
        <f t="shared" si="0"/>
        <v>1410.9902801249987</v>
      </c>
      <c r="Y47">
        <f t="shared" si="0"/>
        <v>1383.8567658749998</v>
      </c>
      <c r="Z47">
        <f t="shared" si="0"/>
        <v>2100.2762603749975</v>
      </c>
      <c r="AA47">
        <f t="shared" si="0"/>
        <v>1399.6720122500001</v>
      </c>
      <c r="AB47">
        <f t="shared" si="0"/>
        <v>1426.3322449999962</v>
      </c>
      <c r="AC47" s="3" t="s">
        <v>19</v>
      </c>
      <c r="AD47">
        <f t="shared" si="3"/>
        <v>1429.6793899999975</v>
      </c>
      <c r="AE47" s="3" t="s">
        <v>20</v>
      </c>
    </row>
    <row r="48" spans="1:31" ht="18.75">
      <c r="C48" t="s">
        <v>3</v>
      </c>
      <c r="D48" s="3" t="s">
        <v>20</v>
      </c>
      <c r="E48">
        <f t="shared" si="1"/>
        <v>5127.8424834999978</v>
      </c>
      <c r="F48" s="3" t="s">
        <v>19</v>
      </c>
      <c r="G48">
        <f t="shared" si="2"/>
        <v>1235.0734787499975</v>
      </c>
      <c r="H48">
        <f t="shared" si="0"/>
        <v>1187.5460816249999</v>
      </c>
      <c r="I48">
        <f t="shared" si="0"/>
        <v>1066.4063339999998</v>
      </c>
      <c r="J48">
        <f t="shared" si="0"/>
        <v>983.93196862499849</v>
      </c>
      <c r="K48">
        <f t="shared" si="0"/>
        <v>1032.6257018749984</v>
      </c>
      <c r="L48">
        <f t="shared" si="0"/>
        <v>1271.9937286249951</v>
      </c>
      <c r="M48">
        <f t="shared" si="0"/>
        <v>1200.5209732499961</v>
      </c>
      <c r="N48">
        <f t="shared" si="0"/>
        <v>948.42288212499989</v>
      </c>
      <c r="O48">
        <f t="shared" si="0"/>
        <v>1094.0765304999959</v>
      </c>
      <c r="P48">
        <f t="shared" si="0"/>
        <v>1210.3775253749961</v>
      </c>
      <c r="Q48">
        <f t="shared" si="0"/>
        <v>1466.1296462499986</v>
      </c>
      <c r="R48">
        <f t="shared" si="0"/>
        <v>1127.2151412499959</v>
      </c>
      <c r="S48">
        <f t="shared" si="0"/>
        <v>1117.6851424999986</v>
      </c>
      <c r="T48">
        <f t="shared" si="0"/>
        <v>1241.7876661249975</v>
      </c>
      <c r="U48">
        <f t="shared" si="0"/>
        <v>1231.4562301249989</v>
      </c>
      <c r="V48">
        <f t="shared" si="0"/>
        <v>1337.3199308749975</v>
      </c>
      <c r="W48">
        <f t="shared" si="0"/>
        <v>1241.8282546249998</v>
      </c>
      <c r="X48">
        <f t="shared" si="0"/>
        <v>1695.7439346249989</v>
      </c>
      <c r="Y48">
        <f t="shared" si="0"/>
        <v>1198.1971357499988</v>
      </c>
      <c r="Z48">
        <f t="shared" si="0"/>
        <v>1436.8003693750002</v>
      </c>
      <c r="AA48">
        <f t="shared" si="0"/>
        <v>1409.2688444999999</v>
      </c>
      <c r="AB48">
        <f t="shared" si="0"/>
        <v>1393.4007873749924</v>
      </c>
      <c r="AC48" s="3" t="s">
        <v>20</v>
      </c>
      <c r="AD48">
        <f t="shared" si="3"/>
        <v>1301.5245209999998</v>
      </c>
      <c r="AE48" s="3" t="s">
        <v>19</v>
      </c>
    </row>
    <row r="49" spans="1:31" ht="18.75">
      <c r="C49" t="s">
        <v>4</v>
      </c>
      <c r="D49" s="3" t="s">
        <v>19</v>
      </c>
      <c r="E49">
        <f t="shared" si="1"/>
        <v>2600.0874327499951</v>
      </c>
      <c r="F49" s="3" t="s">
        <v>20</v>
      </c>
      <c r="G49">
        <f t="shared" si="2"/>
        <v>1558.2723083749963</v>
      </c>
      <c r="H49">
        <f t="shared" si="0"/>
        <v>1550.7201233749988</v>
      </c>
      <c r="I49">
        <f t="shared" si="0"/>
        <v>1733.602721999996</v>
      </c>
      <c r="J49">
        <f t="shared" si="0"/>
        <v>1603.4037779999976</v>
      </c>
      <c r="K49">
        <f t="shared" si="0"/>
        <v>1860.9663849999988</v>
      </c>
      <c r="L49">
        <f t="shared" si="0"/>
        <v>2444.8997957499951</v>
      </c>
      <c r="M49">
        <f t="shared" si="0"/>
        <v>1932.0389097499988</v>
      </c>
      <c r="N49">
        <f t="shared" si="0"/>
        <v>2101.2625733749974</v>
      </c>
      <c r="O49">
        <f t="shared" si="0"/>
        <v>2368.5710448749937</v>
      </c>
      <c r="P49">
        <f t="shared" si="0"/>
        <v>1947.3211822499998</v>
      </c>
      <c r="Q49">
        <f t="shared" si="0"/>
        <v>1919.7519378749989</v>
      </c>
      <c r="R49">
        <f t="shared" si="0"/>
        <v>2743.0405578749946</v>
      </c>
      <c r="S49">
        <f t="shared" si="0"/>
        <v>2727.3408051249971</v>
      </c>
      <c r="T49">
        <f t="shared" si="0"/>
        <v>3170.1303403749953</v>
      </c>
      <c r="U49">
        <f t="shared" si="0"/>
        <v>4313.2174072499993</v>
      </c>
      <c r="V49">
        <f t="shared" si="0"/>
        <v>4121.6177979999939</v>
      </c>
      <c r="W49">
        <f t="shared" si="0"/>
        <v>2332.8298644999963</v>
      </c>
      <c r="X49">
        <f t="shared" si="0"/>
        <v>3351.0891113749949</v>
      </c>
      <c r="Y49">
        <f t="shared" si="0"/>
        <v>3934.0851134999921</v>
      </c>
      <c r="Z49">
        <f t="shared" si="0"/>
        <v>8325.4657591249852</v>
      </c>
      <c r="AA49">
        <f t="shared" si="0"/>
        <v>4274.6989289999929</v>
      </c>
      <c r="AB49">
        <f t="shared" si="0"/>
        <v>3696.1412353749979</v>
      </c>
      <c r="AC49" s="3" t="s">
        <v>19</v>
      </c>
      <c r="AD49">
        <f t="shared" si="3"/>
        <v>2465.372588999996</v>
      </c>
      <c r="AE49" s="3" t="s">
        <v>20</v>
      </c>
    </row>
    <row r="50" spans="1:31" ht="18.75">
      <c r="C50" t="s">
        <v>5</v>
      </c>
      <c r="D50" s="3" t="s">
        <v>20</v>
      </c>
      <c r="E50">
        <f t="shared" si="1"/>
        <v>1613.0756072499962</v>
      </c>
      <c r="F50" s="3" t="s">
        <v>19</v>
      </c>
      <c r="G50">
        <f t="shared" si="2"/>
        <v>2200.5064087499973</v>
      </c>
      <c r="H50">
        <f t="shared" si="0"/>
        <v>1265.7967681249963</v>
      </c>
      <c r="I50">
        <f t="shared" si="0"/>
        <v>1456.6834106249962</v>
      </c>
      <c r="J50">
        <f t="shared" si="0"/>
        <v>1451.3710481249987</v>
      </c>
      <c r="K50">
        <f t="shared" si="0"/>
        <v>1654.4102021249951</v>
      </c>
      <c r="L50">
        <f t="shared" si="0"/>
        <v>1727.4428406249949</v>
      </c>
      <c r="M50">
        <f t="shared" si="0"/>
        <v>1713.8450011249952</v>
      </c>
      <c r="N50">
        <f t="shared" si="0"/>
        <v>1748.768310499996</v>
      </c>
      <c r="O50">
        <f t="shared" si="0"/>
        <v>2312.4443054999974</v>
      </c>
      <c r="P50">
        <f t="shared" si="0"/>
        <v>1834.7347716249988</v>
      </c>
      <c r="Q50">
        <f t="shared" si="0"/>
        <v>5026.4910278749821</v>
      </c>
      <c r="R50">
        <f t="shared" si="0"/>
        <v>2012.3935088749975</v>
      </c>
      <c r="S50">
        <f t="shared" si="0"/>
        <v>1949.992462124995</v>
      </c>
      <c r="T50">
        <f t="shared" si="0"/>
        <v>1885.0293732499936</v>
      </c>
      <c r="U50">
        <f t="shared" si="0"/>
        <v>3809.3342132499952</v>
      </c>
      <c r="V50">
        <f t="shared" si="0"/>
        <v>2742.6153258749964</v>
      </c>
      <c r="W50">
        <f t="shared" si="0"/>
        <v>1634.3570862499951</v>
      </c>
      <c r="X50">
        <f t="shared" si="0"/>
        <v>2382.6445616249976</v>
      </c>
      <c r="Y50">
        <f t="shared" si="0"/>
        <v>1928.0632171249986</v>
      </c>
      <c r="Z50">
        <f t="shared" si="0"/>
        <v>2155.4793243749937</v>
      </c>
      <c r="AA50">
        <f t="shared" si="0"/>
        <v>2896.1582639999961</v>
      </c>
      <c r="AB50">
        <f t="shared" si="0"/>
        <v>2844.6354979999951</v>
      </c>
      <c r="AC50" s="3" t="s">
        <v>20</v>
      </c>
      <c r="AD50">
        <f t="shared" si="3"/>
        <v>1907.6648102499948</v>
      </c>
      <c r="AE50" s="3" t="s">
        <v>19</v>
      </c>
    </row>
    <row r="51" spans="1:31" ht="18.75">
      <c r="C51" t="s">
        <v>6</v>
      </c>
      <c r="D51" s="3" t="s">
        <v>19</v>
      </c>
      <c r="E51">
        <f t="shared" si="1"/>
        <v>1814.5313874999974</v>
      </c>
      <c r="F51" s="3" t="s">
        <v>20</v>
      </c>
      <c r="G51">
        <f t="shared" si="2"/>
        <v>1946.2566528749951</v>
      </c>
      <c r="H51">
        <f t="shared" si="0"/>
        <v>1659.8067169999974</v>
      </c>
      <c r="I51">
        <f t="shared" si="0"/>
        <v>1865.1210937499977</v>
      </c>
      <c r="J51">
        <f t="shared" si="0"/>
        <v>1735.0753326249962</v>
      </c>
      <c r="K51">
        <f t="shared" si="0"/>
        <v>2554.8727721249988</v>
      </c>
      <c r="L51">
        <f t="shared" si="0"/>
        <v>2698.990783749995</v>
      </c>
      <c r="M51">
        <f t="shared" si="0"/>
        <v>3798.7499999999941</v>
      </c>
      <c r="N51">
        <f t="shared" si="0"/>
        <v>3025.709426999998</v>
      </c>
      <c r="O51">
        <f t="shared" si="0"/>
        <v>1836.6086272499988</v>
      </c>
      <c r="P51">
        <f t="shared" si="0"/>
        <v>2658.3224182499971</v>
      </c>
      <c r="Q51">
        <f t="shared" si="0"/>
        <v>3777.9742737499951</v>
      </c>
      <c r="R51">
        <f t="shared" si="0"/>
        <v>3853.7094116249955</v>
      </c>
      <c r="S51">
        <f t="shared" si="0"/>
        <v>3111.4014891249935</v>
      </c>
      <c r="T51">
        <f t="shared" si="0"/>
        <v>7032.4409791249982</v>
      </c>
      <c r="U51">
        <f t="shared" si="0"/>
        <v>11865.759552124982</v>
      </c>
      <c r="V51">
        <f t="shared" si="0"/>
        <v>6457.2986143749986</v>
      </c>
      <c r="W51">
        <f t="shared" si="0"/>
        <v>3567.4739682499949</v>
      </c>
      <c r="X51">
        <f t="shared" si="0"/>
        <v>4690.2742309999994</v>
      </c>
      <c r="Y51">
        <f t="shared" si="0"/>
        <v>4906.2535096249976</v>
      </c>
      <c r="Z51">
        <f t="shared" si="0"/>
        <v>6772.8587646249962</v>
      </c>
      <c r="AA51">
        <f t="shared" si="0"/>
        <v>4282.7334291249963</v>
      </c>
      <c r="AB51">
        <f t="shared" si="0"/>
        <v>3407.3049773749935</v>
      </c>
      <c r="AC51" s="3" t="s">
        <v>19</v>
      </c>
      <c r="AD51">
        <f t="shared" si="3"/>
        <v>2047.2579803749973</v>
      </c>
      <c r="AE51" s="3" t="s">
        <v>20</v>
      </c>
    </row>
    <row r="52" spans="1:31" ht="18.75">
      <c r="C52" t="s">
        <v>7</v>
      </c>
      <c r="D52" s="3" t="s">
        <v>20</v>
      </c>
      <c r="E52">
        <f t="shared" si="1"/>
        <v>1357.8031158749986</v>
      </c>
      <c r="F52" s="3" t="s">
        <v>19</v>
      </c>
      <c r="G52">
        <f t="shared" si="2"/>
        <v>1546.6975554999988</v>
      </c>
      <c r="H52">
        <f t="shared" si="0"/>
        <v>1399.8986206249974</v>
      </c>
      <c r="I52">
        <f t="shared" si="0"/>
        <v>1339.5349732499988</v>
      </c>
      <c r="J52">
        <f t="shared" si="0"/>
        <v>1569.5031279999976</v>
      </c>
      <c r="K52">
        <f t="shared" si="0"/>
        <v>1639.2993773749977</v>
      </c>
      <c r="L52">
        <f t="shared" si="0"/>
        <v>1677.7932587499949</v>
      </c>
      <c r="M52">
        <f t="shared" si="0"/>
        <v>2334.4621123749962</v>
      </c>
      <c r="N52">
        <f t="shared" si="0"/>
        <v>1634.8538972499962</v>
      </c>
      <c r="O52">
        <f t="shared" si="0"/>
        <v>2248.4737701250001</v>
      </c>
      <c r="P52">
        <f t="shared" si="0"/>
        <v>2060.3287047499953</v>
      </c>
      <c r="Q52">
        <f t="shared" si="0"/>
        <v>1982.9775542499974</v>
      </c>
      <c r="R52">
        <f t="shared" si="0"/>
        <v>2127.3219301249974</v>
      </c>
      <c r="S52">
        <f t="shared" si="0"/>
        <v>2270.0812529999976</v>
      </c>
      <c r="T52">
        <f t="shared" si="0"/>
        <v>1829.8349149999963</v>
      </c>
      <c r="U52">
        <f t="shared" si="0"/>
        <v>3066.5159606249977</v>
      </c>
      <c r="V52">
        <f t="shared" si="0"/>
        <v>2549.1827696249966</v>
      </c>
      <c r="W52">
        <f t="shared" si="0"/>
        <v>2354.1197967499988</v>
      </c>
      <c r="X52">
        <f t="shared" si="0"/>
        <v>2290.5874787499979</v>
      </c>
      <c r="Y52">
        <f t="shared" si="0"/>
        <v>2800.8271178749937</v>
      </c>
      <c r="Z52">
        <f t="shared" si="0"/>
        <v>2411.5919952499962</v>
      </c>
      <c r="AA52">
        <f t="shared" si="0"/>
        <v>5347.6949614999967</v>
      </c>
      <c r="AB52">
        <f t="shared" si="0"/>
        <v>2184.0083008749962</v>
      </c>
      <c r="AC52" s="3" t="s">
        <v>20</v>
      </c>
      <c r="AD52">
        <f t="shared" si="3"/>
        <v>1798.4786988749988</v>
      </c>
      <c r="AE52" s="3" t="s">
        <v>19</v>
      </c>
    </row>
    <row r="53" spans="1:31" ht="18.75">
      <c r="C53" t="s">
        <v>8</v>
      </c>
      <c r="D53" s="3" t="s">
        <v>19</v>
      </c>
      <c r="E53">
        <f t="shared" si="1"/>
        <v>1469.6628416249962</v>
      </c>
      <c r="F53" s="3" t="s">
        <v>20</v>
      </c>
      <c r="G53">
        <f t="shared" si="2"/>
        <v>1546.5897827499948</v>
      </c>
      <c r="H53">
        <f t="shared" si="0"/>
        <v>1722.6230544999976</v>
      </c>
      <c r="I53">
        <f t="shared" si="0"/>
        <v>1530.9654541249963</v>
      </c>
      <c r="J53">
        <f t="shared" si="0"/>
        <v>1446.1745452499986</v>
      </c>
      <c r="K53">
        <f t="shared" si="0"/>
        <v>1700.2229003749962</v>
      </c>
      <c r="L53">
        <f t="shared" si="0"/>
        <v>2343.348419124995</v>
      </c>
      <c r="M53">
        <f t="shared" si="0"/>
        <v>1963.5463714999973</v>
      </c>
      <c r="N53">
        <f t="shared" si="0"/>
        <v>2200.7923432499974</v>
      </c>
      <c r="O53">
        <f t="shared" si="0"/>
        <v>1814.8130949999963</v>
      </c>
      <c r="P53">
        <f t="shared" si="0"/>
        <v>1433.0941926249989</v>
      </c>
      <c r="Q53">
        <f t="shared" si="0"/>
        <v>2035.9700928749976</v>
      </c>
      <c r="R53">
        <f t="shared" si="0"/>
        <v>2574.2635041249937</v>
      </c>
      <c r="S53">
        <f t="shared" si="0"/>
        <v>2127.9596252499973</v>
      </c>
      <c r="T53">
        <f t="shared" si="0"/>
        <v>2100.9114378999971</v>
      </c>
      <c r="U53">
        <f t="shared" si="0"/>
        <v>1860.0845183749962</v>
      </c>
      <c r="V53">
        <f t="shared" si="0"/>
        <v>2386.8808288749974</v>
      </c>
      <c r="W53">
        <f t="shared" si="0"/>
        <v>1845.8168793749965</v>
      </c>
      <c r="X53">
        <f t="shared" si="0"/>
        <v>2184.0572510000002</v>
      </c>
      <c r="Y53">
        <f t="shared" si="0"/>
        <v>2578.3821412499938</v>
      </c>
      <c r="Z53">
        <f t="shared" si="0"/>
        <v>2635.6887358749964</v>
      </c>
      <c r="AA53">
        <f t="shared" si="0"/>
        <v>2477.1682739999978</v>
      </c>
      <c r="AB53">
        <f t="shared" si="0"/>
        <v>2289.4051514999937</v>
      </c>
      <c r="AC53" s="3" t="s">
        <v>19</v>
      </c>
      <c r="AD53">
        <f t="shared" si="3"/>
        <v>1733.0503843749962</v>
      </c>
      <c r="AE53" s="3" t="s">
        <v>20</v>
      </c>
    </row>
    <row r="54" spans="1:31" ht="18.75">
      <c r="C54" t="s">
        <v>9</v>
      </c>
      <c r="D54" s="3" t="s">
        <v>20</v>
      </c>
      <c r="E54">
        <f t="shared" si="1"/>
        <v>1416.8515243750001</v>
      </c>
      <c r="F54" s="3" t="s">
        <v>19</v>
      </c>
      <c r="G54">
        <f t="shared" si="2"/>
        <v>1444.2470702499975</v>
      </c>
      <c r="H54">
        <f t="shared" si="0"/>
        <v>1586.6719817499948</v>
      </c>
      <c r="I54">
        <f t="shared" si="0"/>
        <v>1147.1610259999986</v>
      </c>
      <c r="J54">
        <f t="shared" si="0"/>
        <v>1445.7538757499988</v>
      </c>
      <c r="K54">
        <f t="shared" si="0"/>
        <v>1311.681594874995</v>
      </c>
      <c r="L54">
        <f t="shared" si="0"/>
        <v>1561.4515838749962</v>
      </c>
      <c r="M54">
        <f t="shared" si="0"/>
        <v>1574.5810393749962</v>
      </c>
      <c r="N54">
        <f t="shared" si="0"/>
        <v>1525.6858824999949</v>
      </c>
      <c r="O54">
        <f t="shared" si="0"/>
        <v>1764.0256347499987</v>
      </c>
      <c r="P54">
        <f t="shared" si="0"/>
        <v>1393.455718874995</v>
      </c>
      <c r="Q54">
        <f t="shared" si="0"/>
        <v>1458.5936736249964</v>
      </c>
      <c r="R54">
        <f t="shared" si="0"/>
        <v>1547.3512878749989</v>
      </c>
      <c r="S54">
        <f t="shared" si="0"/>
        <v>1352.090484624995</v>
      </c>
      <c r="T54">
        <f t="shared" si="0"/>
        <v>3942.5194398749964</v>
      </c>
      <c r="U54">
        <f t="shared" si="0"/>
        <v>1806.5247802499975</v>
      </c>
      <c r="V54">
        <f t="shared" si="0"/>
        <v>1913.4882661249976</v>
      </c>
      <c r="W54">
        <f t="shared" si="0"/>
        <v>1563.5341643749987</v>
      </c>
      <c r="X54">
        <f t="shared" si="0"/>
        <v>1706.252838124999</v>
      </c>
      <c r="Y54">
        <f t="shared" si="0"/>
        <v>1683.0031889999989</v>
      </c>
      <c r="Z54">
        <f t="shared" si="0"/>
        <v>1547.7140046249974</v>
      </c>
      <c r="AA54">
        <f t="shared" si="0"/>
        <v>1945.4606324999938</v>
      </c>
      <c r="AB54">
        <f t="shared" si="0"/>
        <v>2250.7274626249964</v>
      </c>
      <c r="AC54" s="3" t="s">
        <v>20</v>
      </c>
      <c r="AD54">
        <f t="shared" si="3"/>
        <v>1782.9268951249987</v>
      </c>
      <c r="AE54" s="3" t="s">
        <v>19</v>
      </c>
    </row>
    <row r="55" spans="1:31" ht="18.75">
      <c r="C55" t="s">
        <v>10</v>
      </c>
      <c r="D55" s="3" t="s">
        <v>19</v>
      </c>
      <c r="E55">
        <f t="shared" si="1"/>
        <v>1515.551666375</v>
      </c>
      <c r="F55" s="3" t="s">
        <v>20</v>
      </c>
      <c r="G55">
        <f t="shared" si="2"/>
        <v>1599.7753602499961</v>
      </c>
      <c r="H55">
        <f t="shared" si="0"/>
        <v>1688.0066986249976</v>
      </c>
      <c r="I55">
        <f t="shared" si="0"/>
        <v>1662.9862978749975</v>
      </c>
      <c r="J55">
        <f t="shared" si="0"/>
        <v>1480.4747009999965</v>
      </c>
      <c r="K55">
        <f t="shared" si="0"/>
        <v>1881.1409758749926</v>
      </c>
      <c r="L55">
        <f t="shared" si="0"/>
        <v>3196.985748249996</v>
      </c>
      <c r="M55">
        <f t="shared" si="0"/>
        <v>2145.4739838749961</v>
      </c>
      <c r="N55">
        <f t="shared" si="0"/>
        <v>2489.5288084999952</v>
      </c>
      <c r="O55">
        <f t="shared" si="0"/>
        <v>4722.657409624996</v>
      </c>
      <c r="P55">
        <f t="shared" si="0"/>
        <v>1788.9146728749974</v>
      </c>
      <c r="Q55">
        <f t="shared" si="0"/>
        <v>3134.6817933749971</v>
      </c>
      <c r="R55">
        <f t="shared" si="0"/>
        <v>3260.7583619999987</v>
      </c>
      <c r="S55">
        <f t="shared" si="0"/>
        <v>2492.1427307499948</v>
      </c>
      <c r="T55">
        <f t="shared" si="0"/>
        <v>3120.9505921249961</v>
      </c>
      <c r="U55">
        <f t="shared" si="0"/>
        <v>4165.9632262499936</v>
      </c>
      <c r="V55">
        <f t="shared" si="0"/>
        <v>4229.0277406249961</v>
      </c>
      <c r="W55">
        <f t="shared" si="0"/>
        <v>3483.3554077499939</v>
      </c>
      <c r="X55">
        <f t="shared" si="0"/>
        <v>4793.1051332499947</v>
      </c>
      <c r="Y55">
        <f t="shared" si="0"/>
        <v>3070.9158324999962</v>
      </c>
      <c r="Z55">
        <f t="shared" si="0"/>
        <v>6133.5233766249949</v>
      </c>
      <c r="AA55">
        <f t="shared" si="0"/>
        <v>3289.3496397499966</v>
      </c>
      <c r="AB55">
        <f t="shared" si="0"/>
        <v>4628.4786682499953</v>
      </c>
      <c r="AC55" s="3" t="s">
        <v>19</v>
      </c>
      <c r="AD55">
        <f t="shared" si="3"/>
        <v>1989.5113982499975</v>
      </c>
      <c r="AE55" s="3" t="s">
        <v>20</v>
      </c>
    </row>
    <row r="56" spans="1:31" ht="18.75">
      <c r="C56" t="s">
        <v>11</v>
      </c>
      <c r="D56" s="3" t="s">
        <v>20</v>
      </c>
      <c r="E56">
        <f t="shared" si="1"/>
        <v>1496.1042022499973</v>
      </c>
      <c r="F56" s="3" t="s">
        <v>19</v>
      </c>
      <c r="G56">
        <f t="shared" si="2"/>
        <v>1484.2176819999988</v>
      </c>
      <c r="H56">
        <f t="shared" si="0"/>
        <v>1525.7797089999963</v>
      </c>
      <c r="I56">
        <f t="shared" si="0"/>
        <v>1320.4845581249974</v>
      </c>
      <c r="J56">
        <f t="shared" si="0"/>
        <v>1597.3524171249962</v>
      </c>
      <c r="K56">
        <f t="shared" si="0"/>
        <v>1554.1560058749976</v>
      </c>
      <c r="L56">
        <f t="shared" si="0"/>
        <v>1707.3561553749973</v>
      </c>
      <c r="M56">
        <f t="shared" si="0"/>
        <v>1637.1452942499986</v>
      </c>
      <c r="N56">
        <f t="shared" si="0"/>
        <v>1739.0304259999962</v>
      </c>
      <c r="O56">
        <f t="shared" si="0"/>
        <v>4806.0261536249964</v>
      </c>
      <c r="P56">
        <f t="shared" si="0"/>
        <v>1551.9494932499961</v>
      </c>
      <c r="Q56">
        <f t="shared" si="0"/>
        <v>1746.8182527499962</v>
      </c>
      <c r="R56">
        <f t="shared" si="0"/>
        <v>1996.9787750000003</v>
      </c>
      <c r="S56">
        <f t="shared" si="0"/>
        <v>1747.0583493749987</v>
      </c>
      <c r="T56">
        <f t="shared" si="0"/>
        <v>1770.1625974999974</v>
      </c>
      <c r="U56">
        <f t="shared" si="0"/>
        <v>1424.1789551249999</v>
      </c>
      <c r="V56">
        <f t="shared" si="0"/>
        <v>1818.7330779999961</v>
      </c>
      <c r="W56">
        <f t="shared" si="0"/>
        <v>1766.4406432499975</v>
      </c>
      <c r="X56">
        <f t="shared" si="0"/>
        <v>1780.8884126249975</v>
      </c>
      <c r="Y56">
        <f t="shared" si="0"/>
        <v>4397.9505157499952</v>
      </c>
      <c r="Z56">
        <f t="shared" si="0"/>
        <v>2834.2808226249963</v>
      </c>
      <c r="AA56">
        <f t="shared" si="0"/>
        <v>2196.3610837499987</v>
      </c>
      <c r="AB56">
        <f t="shared" si="0"/>
        <v>2127.4083863749988</v>
      </c>
      <c r="AC56" s="3" t="s">
        <v>20</v>
      </c>
      <c r="AD56">
        <f t="shared" si="3"/>
        <v>1926.098571749995</v>
      </c>
      <c r="AE56" s="3" t="s">
        <v>19</v>
      </c>
    </row>
    <row r="57" spans="1:31" ht="18.75">
      <c r="C57" t="s">
        <v>12</v>
      </c>
      <c r="D57" s="3" t="s">
        <v>19</v>
      </c>
      <c r="E57">
        <f t="shared" si="1"/>
        <v>1363.6273346249989</v>
      </c>
      <c r="F57" s="3" t="s">
        <v>20</v>
      </c>
      <c r="G57">
        <f t="shared" si="2"/>
        <v>1548.7564389999948</v>
      </c>
      <c r="H57">
        <f t="shared" si="0"/>
        <v>1548.6972656249961</v>
      </c>
      <c r="I57">
        <f t="shared" si="0"/>
        <v>1613.5076599999961</v>
      </c>
      <c r="J57">
        <f t="shared" si="0"/>
        <v>1689.4059448749961</v>
      </c>
      <c r="K57">
        <f t="shared" ref="K57:K60" si="4">(I16+I37)/2</f>
        <v>1435.8001556249951</v>
      </c>
      <c r="L57">
        <f t="shared" ref="L57:L60" si="5">(J16+J37)/2</f>
        <v>1569.2873839999963</v>
      </c>
      <c r="M57">
        <f t="shared" ref="M57:M60" si="6">(K16+K37)/2</f>
        <v>1772.0062103749963</v>
      </c>
      <c r="N57">
        <f t="shared" ref="N57:N60" si="7">(L16+L37)/2</f>
        <v>1515.0886839999976</v>
      </c>
      <c r="O57">
        <f t="shared" ref="O57:O60" si="8">(M16+M37)/2</f>
        <v>1391.6648561249963</v>
      </c>
      <c r="P57">
        <f t="shared" ref="P57:P60" si="9">(N16+N37)/2</f>
        <v>2680.018386874995</v>
      </c>
      <c r="Q57">
        <f t="shared" ref="Q57:Q60" si="10">(O16+O37)/2</f>
        <v>1997.651840124995</v>
      </c>
      <c r="R57">
        <f t="shared" ref="R57:R60" si="11">(P16+P37)/2</f>
        <v>1685.972366374996</v>
      </c>
      <c r="S57">
        <f t="shared" ref="S57:S60" si="12">(Q16+Q37)/2</f>
        <v>1483.8960571249975</v>
      </c>
      <c r="T57">
        <f t="shared" ref="T57:T60" si="13">(R16+R37)/2</f>
        <v>2007.2469636249975</v>
      </c>
      <c r="U57">
        <f t="shared" ref="U57:U60" si="14">(S16+S37)/2</f>
        <v>2398.1260069999962</v>
      </c>
      <c r="V57">
        <f t="shared" ref="V57:V60" si="15">(T16+T37)/2</f>
        <v>2378.2160338749973</v>
      </c>
      <c r="W57">
        <f t="shared" ref="W57:W60" si="16">(U16+U37)/2</f>
        <v>2069.3129882499925</v>
      </c>
      <c r="X57">
        <f t="shared" ref="X57:X60" si="17">(V16+V37)/2</f>
        <v>2096.8845214999988</v>
      </c>
      <c r="Y57">
        <f t="shared" ref="Y57:Y60" si="18">(W16+W37)/2</f>
        <v>2047.2717286249976</v>
      </c>
      <c r="Z57">
        <f t="shared" ref="Z57:Z60" si="19">(X16+X37)/2</f>
        <v>2418.2674103749987</v>
      </c>
      <c r="AA57">
        <f t="shared" ref="AA57:AA60" si="20">(Y16+Y37)/2</f>
        <v>2691.3667753749951</v>
      </c>
      <c r="AB57">
        <f t="shared" ref="AB57:AB60" si="21">(Z16+Z37)/2</f>
        <v>3435.7749481249975</v>
      </c>
      <c r="AC57" s="3" t="s">
        <v>19</v>
      </c>
      <c r="AD57">
        <f t="shared" si="3"/>
        <v>1599.7783356249936</v>
      </c>
      <c r="AE57" s="3" t="s">
        <v>20</v>
      </c>
    </row>
    <row r="58" spans="1:31" ht="18.75">
      <c r="C58" t="s">
        <v>13</v>
      </c>
      <c r="D58" s="3" t="s">
        <v>20</v>
      </c>
      <c r="E58">
        <f t="shared" si="1"/>
        <v>1408.8432847499987</v>
      </c>
      <c r="F58" s="3" t="s">
        <v>19</v>
      </c>
      <c r="G58">
        <f t="shared" si="2"/>
        <v>1545.9745331249976</v>
      </c>
      <c r="H58">
        <f t="shared" ref="H58:H60" si="22">(F17+F38)/2</f>
        <v>1379.396545499995</v>
      </c>
      <c r="I58">
        <f t="shared" ref="I58:I60" si="23">(G17+G38)/2</f>
        <v>1493.9024506249975</v>
      </c>
      <c r="J58">
        <f t="shared" ref="J58:J60" si="24">(H17+H38)/2</f>
        <v>1338.331436249995</v>
      </c>
      <c r="K58">
        <f t="shared" si="4"/>
        <v>1556.8563996249977</v>
      </c>
      <c r="L58">
        <f t="shared" si="5"/>
        <v>1674.340316624995</v>
      </c>
      <c r="M58">
        <f t="shared" si="6"/>
        <v>1423.7318724999975</v>
      </c>
      <c r="N58">
        <f t="shared" si="7"/>
        <v>1618.7975616249937</v>
      </c>
      <c r="O58">
        <f t="shared" si="8"/>
        <v>1431.4187011249962</v>
      </c>
      <c r="P58">
        <f t="shared" si="9"/>
        <v>1464.0167846249988</v>
      </c>
      <c r="Q58">
        <f t="shared" si="10"/>
        <v>1324.7578353749986</v>
      </c>
      <c r="R58">
        <f t="shared" si="11"/>
        <v>1159.3703536249975</v>
      </c>
      <c r="S58">
        <f t="shared" si="12"/>
        <v>1500.8677823749963</v>
      </c>
      <c r="T58">
        <f t="shared" si="13"/>
        <v>1483.8970489999977</v>
      </c>
      <c r="U58">
        <f t="shared" si="14"/>
        <v>1591.068786624995</v>
      </c>
      <c r="V58">
        <f t="shared" si="15"/>
        <v>1598.6082153749949</v>
      </c>
      <c r="W58">
        <f t="shared" si="16"/>
        <v>1818.0031584999963</v>
      </c>
      <c r="X58">
        <f t="shared" si="17"/>
        <v>1594.0755004999974</v>
      </c>
      <c r="Y58">
        <f t="shared" si="18"/>
        <v>2063.1925661249961</v>
      </c>
      <c r="Z58">
        <f t="shared" si="19"/>
        <v>1963.2398988749962</v>
      </c>
      <c r="AA58">
        <f t="shared" si="20"/>
        <v>1945.2525786249989</v>
      </c>
      <c r="AB58">
        <f t="shared" si="21"/>
        <v>1776.2341003749975</v>
      </c>
      <c r="AC58" s="3" t="s">
        <v>20</v>
      </c>
      <c r="AD58">
        <f t="shared" si="3"/>
        <v>1730.0660704999962</v>
      </c>
      <c r="AE58" s="3" t="s">
        <v>19</v>
      </c>
    </row>
    <row r="59" spans="1:31" ht="18.75">
      <c r="C59" t="s">
        <v>14</v>
      </c>
      <c r="D59" s="3" t="s">
        <v>19</v>
      </c>
      <c r="E59">
        <f t="shared" si="1"/>
        <v>1626.7309569999986</v>
      </c>
      <c r="F59" s="3" t="s">
        <v>20</v>
      </c>
      <c r="G59">
        <f t="shared" si="2"/>
        <v>1669.0104216249952</v>
      </c>
      <c r="H59">
        <f t="shared" si="22"/>
        <v>1544.9016266249962</v>
      </c>
      <c r="I59">
        <f t="shared" si="23"/>
        <v>1385.1852568749964</v>
      </c>
      <c r="J59">
        <f t="shared" si="24"/>
        <v>1889.9110564999974</v>
      </c>
      <c r="K59">
        <f t="shared" si="4"/>
        <v>1450.9041747499962</v>
      </c>
      <c r="L59">
        <f t="shared" si="5"/>
        <v>1693.3768768749962</v>
      </c>
      <c r="M59">
        <f t="shared" si="6"/>
        <v>1437.738082999995</v>
      </c>
      <c r="N59">
        <f t="shared" si="7"/>
        <v>1670.0175477499952</v>
      </c>
      <c r="O59">
        <f t="shared" si="8"/>
        <v>1615.7566987499949</v>
      </c>
      <c r="P59">
        <f t="shared" si="9"/>
        <v>1692.2402801249962</v>
      </c>
      <c r="Q59">
        <f t="shared" si="10"/>
        <v>2140.8540192499986</v>
      </c>
      <c r="R59">
        <f t="shared" si="11"/>
        <v>1617.2638853749975</v>
      </c>
      <c r="S59">
        <f t="shared" si="12"/>
        <v>1724.8946379999961</v>
      </c>
      <c r="T59">
        <f t="shared" si="13"/>
        <v>1676.2621306249964</v>
      </c>
      <c r="U59">
        <f t="shared" si="14"/>
        <v>2095.3585053749939</v>
      </c>
      <c r="V59">
        <f t="shared" si="15"/>
        <v>2092.7226562499936</v>
      </c>
      <c r="W59">
        <f t="shared" si="16"/>
        <v>2114.9916382499978</v>
      </c>
      <c r="X59">
        <f t="shared" si="17"/>
        <v>2342.264816374995</v>
      </c>
      <c r="Y59">
        <f t="shared" si="18"/>
        <v>2717.3672486249989</v>
      </c>
      <c r="Z59">
        <f t="shared" si="19"/>
        <v>4659.4380187499992</v>
      </c>
      <c r="AA59">
        <f t="shared" si="20"/>
        <v>2832.7800751249938</v>
      </c>
      <c r="AB59">
        <f t="shared" si="21"/>
        <v>2484.2288054999954</v>
      </c>
      <c r="AC59" s="3" t="s">
        <v>19</v>
      </c>
      <c r="AD59">
        <f t="shared" si="3"/>
        <v>2105.2372132499963</v>
      </c>
      <c r="AE59" s="3" t="s">
        <v>20</v>
      </c>
    </row>
    <row r="60" spans="1:31" ht="18.75">
      <c r="C60" t="s">
        <v>15</v>
      </c>
      <c r="D60" s="3" t="s">
        <v>20</v>
      </c>
      <c r="E60">
        <f t="shared" si="1"/>
        <v>1934.2397918749966</v>
      </c>
      <c r="F60" s="3" t="s">
        <v>19</v>
      </c>
      <c r="G60">
        <f t="shared" si="2"/>
        <v>1681.7601012499988</v>
      </c>
      <c r="H60">
        <f t="shared" si="22"/>
        <v>1450.4091948749988</v>
      </c>
      <c r="I60">
        <f t="shared" si="23"/>
        <v>1463.6378022499962</v>
      </c>
      <c r="J60">
        <f t="shared" si="24"/>
        <v>1658.6982726249985</v>
      </c>
      <c r="K60">
        <f t="shared" si="4"/>
        <v>1619.7487946249976</v>
      </c>
      <c r="L60">
        <f t="shared" si="5"/>
        <v>1663.8375244999963</v>
      </c>
      <c r="M60">
        <f t="shared" si="6"/>
        <v>3653.895294375</v>
      </c>
      <c r="N60">
        <f t="shared" si="7"/>
        <v>1670.0972441249976</v>
      </c>
      <c r="O60">
        <f t="shared" si="8"/>
        <v>1782.6589814999975</v>
      </c>
      <c r="P60">
        <f t="shared" si="9"/>
        <v>1718.8501281249951</v>
      </c>
      <c r="Q60">
        <f t="shared" si="10"/>
        <v>1634.1192322499962</v>
      </c>
      <c r="R60">
        <f t="shared" si="11"/>
        <v>2199.7256926249975</v>
      </c>
      <c r="S60">
        <f t="shared" si="12"/>
        <v>1833.4065857499977</v>
      </c>
      <c r="T60">
        <f t="shared" si="13"/>
        <v>2889.0862731249963</v>
      </c>
      <c r="U60">
        <f t="shared" si="14"/>
        <v>2015.8278504999964</v>
      </c>
      <c r="V60">
        <f t="shared" si="15"/>
        <v>1870.4125976249952</v>
      </c>
      <c r="W60">
        <f t="shared" si="16"/>
        <v>2235.5167237499963</v>
      </c>
      <c r="X60">
        <f t="shared" si="17"/>
        <v>2149.9748991249953</v>
      </c>
      <c r="Y60">
        <f t="shared" si="18"/>
        <v>1764.6847837499949</v>
      </c>
      <c r="Z60">
        <f t="shared" si="19"/>
        <v>2857.1797789999973</v>
      </c>
      <c r="AA60">
        <f t="shared" si="20"/>
        <v>2506.1957091249978</v>
      </c>
      <c r="AB60">
        <f t="shared" si="21"/>
        <v>2741.0630341249989</v>
      </c>
      <c r="AC60" s="3" t="s">
        <v>20</v>
      </c>
      <c r="AD60">
        <f t="shared" si="3"/>
        <v>3973.6365051249959</v>
      </c>
      <c r="AE60" s="3" t="s">
        <v>19</v>
      </c>
    </row>
    <row r="64" spans="1:31">
      <c r="A64" s="1" t="s">
        <v>25</v>
      </c>
      <c r="B64" s="1"/>
      <c r="C64" s="2" t="s">
        <v>21</v>
      </c>
      <c r="D64" s="2" t="s">
        <v>22</v>
      </c>
      <c r="E64" s="1"/>
      <c r="F64" s="1" t="s">
        <v>24</v>
      </c>
      <c r="G64" s="2" t="s">
        <v>21</v>
      </c>
      <c r="H64" s="2" t="s">
        <v>22</v>
      </c>
    </row>
    <row r="65" spans="2:8">
      <c r="C65">
        <v>3972.0983581249839</v>
      </c>
      <c r="D65">
        <v>2217.6129761249949</v>
      </c>
      <c r="G65">
        <f>C65/1969.73241</f>
        <v>2.0165674981836665</v>
      </c>
      <c r="H65">
        <f>D65/1969.73241</f>
        <v>1.1258447923517667</v>
      </c>
    </row>
    <row r="66" spans="2:8">
      <c r="C66">
        <v>2353.0040742499937</v>
      </c>
      <c r="D66">
        <v>5127.8424834999978</v>
      </c>
      <c r="G66">
        <f t="shared" ref="G66:G96" si="25">C66/1969.73241</f>
        <v>1.194580574652774</v>
      </c>
      <c r="H66">
        <f t="shared" ref="H66:H96" si="26">D66/1969.73241</f>
        <v>2.6033193430065955</v>
      </c>
    </row>
    <row r="67" spans="2:8">
      <c r="C67">
        <v>2600.0874327499951</v>
      </c>
      <c r="D67">
        <v>1613.0756072499962</v>
      </c>
      <c r="G67">
        <f t="shared" si="25"/>
        <v>1.3200206381078916</v>
      </c>
      <c r="H67">
        <f t="shared" si="26"/>
        <v>0.81893134268425638</v>
      </c>
    </row>
    <row r="68" spans="2:8">
      <c r="C68">
        <v>1814.5313874999974</v>
      </c>
      <c r="D68">
        <v>1357.8031158749986</v>
      </c>
      <c r="G68">
        <f t="shared" si="25"/>
        <v>0.92120705243409051</v>
      </c>
      <c r="H68">
        <f t="shared" si="26"/>
        <v>0.68933379426650065</v>
      </c>
    </row>
    <row r="69" spans="2:8">
      <c r="C69">
        <v>1469.6628416249962</v>
      </c>
      <c r="D69">
        <v>1416.8515243750001</v>
      </c>
      <c r="G69">
        <f t="shared" si="25"/>
        <v>0.74612309477356675</v>
      </c>
      <c r="H69">
        <f t="shared" si="26"/>
        <v>0.71931167765828663</v>
      </c>
    </row>
    <row r="70" spans="2:8">
      <c r="C70">
        <v>1515.551666375</v>
      </c>
      <c r="D70">
        <v>1496.1042022499973</v>
      </c>
      <c r="G70">
        <f t="shared" si="25"/>
        <v>0.76942007893092434</v>
      </c>
      <c r="H70">
        <f t="shared" si="26"/>
        <v>0.75954692863585327</v>
      </c>
    </row>
    <row r="71" spans="2:8">
      <c r="C71">
        <v>1363.6273346249989</v>
      </c>
      <c r="D71">
        <v>1408.8432847499987</v>
      </c>
      <c r="G71">
        <f t="shared" si="25"/>
        <v>0.69229065212213203</v>
      </c>
      <c r="H71">
        <f t="shared" si="26"/>
        <v>0.71524602915479196</v>
      </c>
    </row>
    <row r="72" spans="2:8">
      <c r="C72">
        <v>1626.7309569999986</v>
      </c>
      <c r="D72">
        <v>1934.2397918749966</v>
      </c>
      <c r="G72">
        <f t="shared" si="25"/>
        <v>0.8258639339746654</v>
      </c>
      <c r="H72">
        <f t="shared" si="26"/>
        <v>0.98198099500987368</v>
      </c>
    </row>
    <row r="73" spans="2:8">
      <c r="C73">
        <v>1284.3828582499964</v>
      </c>
      <c r="D73">
        <v>1264.6274184999988</v>
      </c>
      <c r="G73">
        <f t="shared" si="25"/>
        <v>0.65205956490810668</v>
      </c>
      <c r="H73">
        <f t="shared" si="26"/>
        <v>0.64203006057051104</v>
      </c>
    </row>
    <row r="74" spans="2:8">
      <c r="B74" s="1"/>
      <c r="C74">
        <v>1235.0734787499975</v>
      </c>
      <c r="D74">
        <v>1306.4619138749988</v>
      </c>
      <c r="E74" s="1"/>
      <c r="G74">
        <f t="shared" si="25"/>
        <v>0.6270260226616251</v>
      </c>
      <c r="H74">
        <f t="shared" si="26"/>
        <v>0.66326872992611152</v>
      </c>
    </row>
    <row r="75" spans="2:8">
      <c r="C75">
        <v>2200.5064087499973</v>
      </c>
      <c r="D75">
        <v>1558.272308375</v>
      </c>
      <c r="G75">
        <f t="shared" si="25"/>
        <v>1.1171600759465583</v>
      </c>
      <c r="H75">
        <f t="shared" si="26"/>
        <v>0.79110863001690668</v>
      </c>
    </row>
    <row r="76" spans="2:8">
      <c r="C76">
        <v>1546.6975554999988</v>
      </c>
      <c r="D76">
        <v>1946.2566528749951</v>
      </c>
      <c r="G76">
        <f t="shared" si="25"/>
        <v>0.78523232274986976</v>
      </c>
      <c r="H76">
        <f t="shared" si="26"/>
        <v>0.98808175313264757</v>
      </c>
    </row>
    <row r="77" spans="2:8">
      <c r="C77">
        <v>1444.2470702499975</v>
      </c>
      <c r="D77" s="8">
        <v>1546.5897827499948</v>
      </c>
      <c r="G77">
        <f t="shared" si="25"/>
        <v>0.73321993531598406</v>
      </c>
      <c r="H77">
        <f t="shared" si="26"/>
        <v>0.78517760833817762</v>
      </c>
    </row>
    <row r="78" spans="2:8">
      <c r="C78">
        <v>1484.2176819999988</v>
      </c>
      <c r="D78">
        <v>1599.7753602499961</v>
      </c>
      <c r="G78">
        <f t="shared" si="25"/>
        <v>0.75351234231861919</v>
      </c>
      <c r="H78">
        <f t="shared" si="26"/>
        <v>0.81217903108473299</v>
      </c>
    </row>
    <row r="79" spans="2:8">
      <c r="C79">
        <v>1545.9745331249976</v>
      </c>
      <c r="D79">
        <v>1548.7564389999948</v>
      </c>
      <c r="G79">
        <f t="shared" si="25"/>
        <v>0.78486525645633132</v>
      </c>
      <c r="H79">
        <f t="shared" si="26"/>
        <v>0.78627758325812125</v>
      </c>
    </row>
    <row r="80" spans="2:8">
      <c r="C80">
        <v>1681.7601012499988</v>
      </c>
      <c r="D80">
        <v>1669.0104216249952</v>
      </c>
      <c r="G80">
        <f t="shared" si="25"/>
        <v>0.85380130453861935</v>
      </c>
      <c r="H80">
        <f t="shared" si="26"/>
        <v>0.84732850673102089</v>
      </c>
    </row>
    <row r="81" spans="3:8">
      <c r="C81">
        <v>1641.842498874995</v>
      </c>
      <c r="D81">
        <v>1582.2802277499964</v>
      </c>
      <c r="G81">
        <f t="shared" si="25"/>
        <v>0.83353580950368533</v>
      </c>
      <c r="H81">
        <f t="shared" si="26"/>
        <v>0.80329704670392066</v>
      </c>
    </row>
    <row r="82" spans="3:8">
      <c r="C82">
        <v>1426.3322449999962</v>
      </c>
      <c r="D82">
        <v>1393.4007873749924</v>
      </c>
      <c r="G82">
        <f t="shared" si="25"/>
        <v>0.72412487998813813</v>
      </c>
      <c r="H82">
        <f t="shared" si="26"/>
        <v>0.70740613308738332</v>
      </c>
    </row>
    <row r="83" spans="3:8">
      <c r="C83">
        <v>3696.1412353749979</v>
      </c>
      <c r="D83">
        <v>2844.6354979999951</v>
      </c>
      <c r="G83">
        <f t="shared" si="25"/>
        <v>1.8764687104757534</v>
      </c>
      <c r="H83">
        <f t="shared" si="26"/>
        <v>1.4441735758411951</v>
      </c>
    </row>
    <row r="84" spans="3:8">
      <c r="C84">
        <v>3407.3049773749935</v>
      </c>
      <c r="D84">
        <v>2184.0083008749962</v>
      </c>
      <c r="G84">
        <f t="shared" si="25"/>
        <v>1.729831402517763</v>
      </c>
      <c r="H84">
        <f t="shared" si="26"/>
        <v>1.1087842641909904</v>
      </c>
    </row>
    <row r="85" spans="3:8">
      <c r="C85">
        <v>2289.4051514999937</v>
      </c>
      <c r="D85">
        <v>2250.7274626249964</v>
      </c>
      <c r="G85">
        <f t="shared" si="25"/>
        <v>1.1622924717474663</v>
      </c>
      <c r="H85">
        <f t="shared" si="26"/>
        <v>1.1426564599325431</v>
      </c>
    </row>
    <row r="86" spans="3:8">
      <c r="C86">
        <v>4628.4786682499953</v>
      </c>
      <c r="D86">
        <v>2127.4083863749988</v>
      </c>
      <c r="G86">
        <f t="shared" si="25"/>
        <v>2.3498007367660643</v>
      </c>
      <c r="H86">
        <f t="shared" si="26"/>
        <v>1.0800494400023599</v>
      </c>
    </row>
    <row r="87" spans="3:8">
      <c r="C87">
        <v>3435.7749481249975</v>
      </c>
      <c r="D87">
        <v>1776.2341003749975</v>
      </c>
      <c r="G87">
        <f t="shared" si="25"/>
        <v>1.7442851276052249</v>
      </c>
      <c r="H87">
        <f t="shared" si="26"/>
        <v>0.90176416418664573</v>
      </c>
    </row>
    <row r="88" spans="3:8">
      <c r="C88">
        <v>2484.2288054999954</v>
      </c>
      <c r="D88">
        <v>2741.0630341249989</v>
      </c>
      <c r="G88">
        <f t="shared" si="25"/>
        <v>1.2612011625985253</v>
      </c>
      <c r="H88">
        <f t="shared" si="26"/>
        <v>1.3915915787388597</v>
      </c>
    </row>
    <row r="89" spans="3:8">
      <c r="C89">
        <v>1515.9567948749973</v>
      </c>
      <c r="D89">
        <v>3749.6685943749962</v>
      </c>
      <c r="G89">
        <f t="shared" si="25"/>
        <v>0.76962575585330251</v>
      </c>
      <c r="H89">
        <f t="shared" si="26"/>
        <v>1.9036436499387224</v>
      </c>
    </row>
    <row r="90" spans="3:8">
      <c r="C90">
        <v>1301.5245209999998</v>
      </c>
      <c r="D90">
        <v>1429.6793899999975</v>
      </c>
      <c r="G90">
        <f t="shared" si="25"/>
        <v>0.66076209864465796</v>
      </c>
      <c r="H90">
        <f t="shared" si="26"/>
        <v>0.7258241691824513</v>
      </c>
    </row>
    <row r="91" spans="3:8">
      <c r="C91">
        <v>1907.6648102499948</v>
      </c>
      <c r="D91">
        <v>2465.372588999996</v>
      </c>
      <c r="G91">
        <f t="shared" si="25"/>
        <v>0.96848932401431864</v>
      </c>
      <c r="H91">
        <f t="shared" si="26"/>
        <v>1.2516281787737837</v>
      </c>
    </row>
    <row r="92" spans="3:8">
      <c r="C92">
        <v>1798.4786988749988</v>
      </c>
      <c r="D92">
        <v>2047.2579803749973</v>
      </c>
      <c r="G92">
        <f t="shared" si="25"/>
        <v>0.9130573725367086</v>
      </c>
      <c r="H92">
        <f t="shared" si="26"/>
        <v>1.0393584275617402</v>
      </c>
    </row>
    <row r="93" spans="3:8">
      <c r="C93">
        <v>1782.9268951249987</v>
      </c>
      <c r="D93">
        <v>1733.0503843749962</v>
      </c>
      <c r="G93">
        <f t="shared" si="25"/>
        <v>0.90516198346200671</v>
      </c>
      <c r="H93">
        <f t="shared" si="26"/>
        <v>0.87984051822297837</v>
      </c>
    </row>
    <row r="94" spans="3:8">
      <c r="C94">
        <v>1926.098571749995</v>
      </c>
      <c r="D94">
        <v>1989.5113982499975</v>
      </c>
      <c r="G94">
        <f t="shared" si="25"/>
        <v>0.977847834544183</v>
      </c>
      <c r="H94">
        <f t="shared" si="26"/>
        <v>1.0100414595147964</v>
      </c>
    </row>
    <row r="95" spans="3:8">
      <c r="C95">
        <v>1730.0660704999962</v>
      </c>
      <c r="D95">
        <v>1599.7783356249936</v>
      </c>
      <c r="G95">
        <f t="shared" si="25"/>
        <v>0.87832543228549309</v>
      </c>
      <c r="H95">
        <f t="shared" si="26"/>
        <v>0.81218054163255282</v>
      </c>
    </row>
    <row r="96" spans="3:8">
      <c r="C96">
        <v>3973.6365051249959</v>
      </c>
      <c r="D96">
        <v>2105.2372132499963</v>
      </c>
      <c r="G96">
        <f t="shared" si="25"/>
        <v>2.0173483895332747</v>
      </c>
      <c r="H96">
        <f t="shared" si="26"/>
        <v>1.06879350847966</v>
      </c>
    </row>
    <row r="98" spans="2:31">
      <c r="B98" s="1" t="s">
        <v>23</v>
      </c>
      <c r="C98">
        <f>AVERAGE(C65:C96)</f>
        <v>2127.6254730507781</v>
      </c>
      <c r="D98">
        <f>AVERAGE(D65:D96)</f>
        <v>1969.7324051874969</v>
      </c>
    </row>
    <row r="102" spans="2:31">
      <c r="C102" s="9">
        <v>0</v>
      </c>
      <c r="D102" s="9"/>
      <c r="E102" s="9">
        <v>1</v>
      </c>
      <c r="F102" s="9"/>
      <c r="G102" s="9">
        <v>2</v>
      </c>
      <c r="H102" s="9">
        <v>3</v>
      </c>
      <c r="I102" s="9">
        <v>4</v>
      </c>
      <c r="J102" s="9">
        <v>5</v>
      </c>
      <c r="K102" s="9">
        <v>6</v>
      </c>
      <c r="L102" s="9">
        <v>7</v>
      </c>
      <c r="M102" s="9">
        <v>8</v>
      </c>
      <c r="N102" s="9">
        <v>9</v>
      </c>
      <c r="O102" s="9">
        <v>10</v>
      </c>
      <c r="P102" s="9">
        <v>11</v>
      </c>
      <c r="Q102" s="9">
        <v>12</v>
      </c>
      <c r="R102" s="9">
        <v>13</v>
      </c>
      <c r="S102" s="9">
        <v>14</v>
      </c>
      <c r="T102" s="9">
        <v>15</v>
      </c>
      <c r="U102" s="9">
        <v>16</v>
      </c>
      <c r="V102" s="9">
        <v>17</v>
      </c>
      <c r="W102" s="9">
        <v>18</v>
      </c>
      <c r="X102" s="9">
        <v>19</v>
      </c>
      <c r="Y102" s="9">
        <v>20</v>
      </c>
      <c r="Z102" s="9">
        <v>21</v>
      </c>
      <c r="AA102" s="9">
        <v>22</v>
      </c>
      <c r="AB102" s="9">
        <v>23</v>
      </c>
      <c r="AC102" s="9"/>
      <c r="AD102" s="9">
        <v>24</v>
      </c>
      <c r="AE102" s="9"/>
    </row>
    <row r="103" spans="2:31">
      <c r="C103" s="9" t="s">
        <v>0</v>
      </c>
      <c r="D103" s="9" t="s">
        <v>19</v>
      </c>
      <c r="E103" s="9"/>
      <c r="F103" s="9" t="s">
        <v>20</v>
      </c>
      <c r="G103" s="9"/>
      <c r="H103" s="9">
        <f>H45/1969.73241</f>
        <v>0.46735324666511424</v>
      </c>
      <c r="I103" s="9">
        <f t="shared" ref="I103:AA103" si="27">I45/1969.73241</f>
        <v>0.68740475920787625</v>
      </c>
      <c r="J103" s="9">
        <f t="shared" si="27"/>
        <v>1.3868584804369415</v>
      </c>
      <c r="K103" s="9">
        <f t="shared" si="27"/>
        <v>0.5765399190060535</v>
      </c>
      <c r="L103" s="9">
        <f t="shared" si="27"/>
        <v>0.85739674031407964</v>
      </c>
      <c r="M103" s="9">
        <f t="shared" si="27"/>
        <v>0.65583682963311551</v>
      </c>
      <c r="N103" s="9">
        <f t="shared" si="27"/>
        <v>1.6344821179289</v>
      </c>
      <c r="O103" s="9">
        <f t="shared" si="27"/>
        <v>0.43959465666709491</v>
      </c>
      <c r="P103" s="9">
        <f t="shared" si="27"/>
        <v>0.6077753980932864</v>
      </c>
      <c r="Q103" s="9">
        <f t="shared" si="27"/>
        <v>0.62969573992794159</v>
      </c>
      <c r="R103" s="9">
        <f t="shared" si="27"/>
        <v>0.61298885326763619</v>
      </c>
      <c r="S103" s="9">
        <f t="shared" si="27"/>
        <v>0.51601711815768858</v>
      </c>
      <c r="T103" s="9">
        <f t="shared" si="27"/>
        <v>0.53479523317586009</v>
      </c>
      <c r="U103" s="9">
        <f t="shared" si="27"/>
        <v>0.60627623919230611</v>
      </c>
      <c r="V103" s="9">
        <f t="shared" si="27"/>
        <v>1.3482739550774812</v>
      </c>
      <c r="W103" s="9">
        <f t="shared" si="27"/>
        <v>0.65072415426468955</v>
      </c>
      <c r="X103" s="9">
        <f t="shared" si="27"/>
        <v>0.65954026129620136</v>
      </c>
      <c r="Y103" s="9">
        <f t="shared" si="27"/>
        <v>0.651114212513768</v>
      </c>
      <c r="Z103" s="9">
        <f t="shared" si="27"/>
        <v>0.57660646637022073</v>
      </c>
      <c r="AA103" s="9">
        <f t="shared" si="27"/>
        <v>0.72762599660681693</v>
      </c>
      <c r="AB103" s="9"/>
      <c r="AC103" s="9" t="s">
        <v>19</v>
      </c>
      <c r="AD103" s="9"/>
      <c r="AE103" s="9" t="s">
        <v>20</v>
      </c>
    </row>
    <row r="104" spans="2:31">
      <c r="C104" s="9" t="s">
        <v>1</v>
      </c>
      <c r="D104" s="9" t="s">
        <v>20</v>
      </c>
      <c r="E104" s="9"/>
      <c r="F104" s="9" t="s">
        <v>19</v>
      </c>
      <c r="G104" s="9"/>
      <c r="H104" s="9">
        <f t="shared" ref="H104:AA104" si="28">H46/1969.73241</f>
        <v>0.6299050694403705</v>
      </c>
      <c r="I104" s="9">
        <f t="shared" si="28"/>
        <v>0.53766613049738998</v>
      </c>
      <c r="J104" s="9">
        <f t="shared" si="28"/>
        <v>0.51218662247122182</v>
      </c>
      <c r="K104" s="9">
        <f t="shared" si="28"/>
        <v>0.60590280521910955</v>
      </c>
      <c r="L104" s="9">
        <f t="shared" si="28"/>
        <v>0.67078841523961064</v>
      </c>
      <c r="M104" s="9">
        <f t="shared" si="28"/>
        <v>0.86248902661859395</v>
      </c>
      <c r="N104" s="9">
        <f t="shared" si="28"/>
        <v>0.54962123021319431</v>
      </c>
      <c r="O104" s="9">
        <f t="shared" si="28"/>
        <v>0.55007972624819623</v>
      </c>
      <c r="P104" s="9">
        <f t="shared" si="28"/>
        <v>0.58518491059910005</v>
      </c>
      <c r="Q104" s="9">
        <f t="shared" si="28"/>
        <v>0.4905087616063537</v>
      </c>
      <c r="R104" s="9">
        <f t="shared" si="28"/>
        <v>0.54920460096912216</v>
      </c>
      <c r="S104" s="9">
        <f t="shared" si="28"/>
        <v>0.53732300501924435</v>
      </c>
      <c r="T104" s="9">
        <f t="shared" si="28"/>
        <v>0.4448843038532323</v>
      </c>
      <c r="U104" s="9">
        <f t="shared" si="28"/>
        <v>0.58216090498048856</v>
      </c>
      <c r="V104" s="9">
        <f t="shared" si="28"/>
        <v>0.645915162151389</v>
      </c>
      <c r="W104" s="9">
        <f t="shared" si="28"/>
        <v>0.6715235936540227</v>
      </c>
      <c r="X104" s="9">
        <f t="shared" si="28"/>
        <v>0.47523200746592653</v>
      </c>
      <c r="Y104" s="9">
        <f t="shared" si="28"/>
        <v>0.63641404018173142</v>
      </c>
      <c r="Z104" s="9">
        <f t="shared" si="28"/>
        <v>0.64957398115564202</v>
      </c>
      <c r="AA104" s="9">
        <f t="shared" si="28"/>
        <v>0.71193551431435165</v>
      </c>
      <c r="AB104" s="9"/>
      <c r="AC104" s="9" t="s">
        <v>20</v>
      </c>
      <c r="AD104" s="9"/>
      <c r="AE104" s="9" t="s">
        <v>19</v>
      </c>
    </row>
    <row r="105" spans="2:31">
      <c r="C105" s="9" t="s">
        <v>2</v>
      </c>
      <c r="D105" s="9" t="s">
        <v>19</v>
      </c>
      <c r="E105" s="9"/>
      <c r="F105" s="9" t="s">
        <v>20</v>
      </c>
      <c r="G105" s="9"/>
      <c r="H105" s="9">
        <f t="shared" ref="H105:AA105" si="29">H47/1969.73241</f>
        <v>0.61786908722794487</v>
      </c>
      <c r="I105" s="9">
        <f t="shared" si="29"/>
        <v>0.45164149200347448</v>
      </c>
      <c r="J105" s="9">
        <f t="shared" si="29"/>
        <v>0.56498675694481637</v>
      </c>
      <c r="K105" s="9">
        <f t="shared" si="29"/>
        <v>0.60821837749016749</v>
      </c>
      <c r="L105" s="9">
        <f t="shared" si="29"/>
        <v>0.64339162000690175</v>
      </c>
      <c r="M105" s="9">
        <f t="shared" si="29"/>
        <v>0.51108038045634829</v>
      </c>
      <c r="N105" s="9">
        <f t="shared" si="29"/>
        <v>0.58144539909865145</v>
      </c>
      <c r="O105" s="9">
        <f t="shared" si="29"/>
        <v>0.56075226279086099</v>
      </c>
      <c r="P105" s="9">
        <f t="shared" si="29"/>
        <v>0.51680941251558044</v>
      </c>
      <c r="Q105" s="9">
        <f t="shared" si="29"/>
        <v>0.41648041179867668</v>
      </c>
      <c r="R105" s="9">
        <f t="shared" si="29"/>
        <v>0.56020421975744272</v>
      </c>
      <c r="S105" s="9">
        <f t="shared" si="29"/>
        <v>0.5963276057380783</v>
      </c>
      <c r="T105" s="9">
        <f t="shared" si="29"/>
        <v>0.51390215644824433</v>
      </c>
      <c r="U105" s="9">
        <f t="shared" si="29"/>
        <v>0.66218409719165794</v>
      </c>
      <c r="V105" s="9">
        <f t="shared" si="29"/>
        <v>0.51684948578878143</v>
      </c>
      <c r="W105" s="9">
        <f t="shared" si="29"/>
        <v>0.67104344201250976</v>
      </c>
      <c r="X105" s="9">
        <f t="shared" si="29"/>
        <v>0.71633602257933027</v>
      </c>
      <c r="Y105" s="9">
        <f t="shared" si="29"/>
        <v>0.70256079396845572</v>
      </c>
      <c r="Z105" s="9">
        <f t="shared" si="29"/>
        <v>1.066274916182649</v>
      </c>
      <c r="AA105" s="9">
        <f t="shared" si="29"/>
        <v>0.71058992843093849</v>
      </c>
      <c r="AB105" s="9"/>
      <c r="AC105" s="9" t="s">
        <v>19</v>
      </c>
      <c r="AD105" s="9"/>
      <c r="AE105" s="9" t="s">
        <v>20</v>
      </c>
    </row>
    <row r="106" spans="2:31">
      <c r="C106" s="9" t="s">
        <v>3</v>
      </c>
      <c r="D106" s="9" t="s">
        <v>20</v>
      </c>
      <c r="E106" s="9"/>
      <c r="F106" s="9" t="s">
        <v>19</v>
      </c>
      <c r="G106" s="9"/>
      <c r="H106" s="9">
        <f t="shared" ref="H106:AA106" si="30">H48/1969.73241</f>
        <v>0.6028971628816322</v>
      </c>
      <c r="I106" s="9">
        <f t="shared" si="30"/>
        <v>0.54139655142294163</v>
      </c>
      <c r="J106" s="9">
        <f t="shared" si="30"/>
        <v>0.49952570391274542</v>
      </c>
      <c r="K106" s="9">
        <f t="shared" si="30"/>
        <v>0.52424669291754122</v>
      </c>
      <c r="L106" s="9">
        <f t="shared" si="30"/>
        <v>0.64576981226855834</v>
      </c>
      <c r="M106" s="9">
        <f t="shared" si="30"/>
        <v>0.60948429703199947</v>
      </c>
      <c r="N106" s="9">
        <f t="shared" si="30"/>
        <v>0.48149833820574633</v>
      </c>
      <c r="O106" s="9">
        <f t="shared" si="30"/>
        <v>0.55544424458142305</v>
      </c>
      <c r="P106" s="9">
        <f t="shared" si="30"/>
        <v>0.61448830269031118</v>
      </c>
      <c r="Q106" s="9">
        <f t="shared" si="30"/>
        <v>0.74432935093452546</v>
      </c>
      <c r="R106" s="9">
        <f t="shared" si="30"/>
        <v>0.5722681596379865</v>
      </c>
      <c r="S106" s="9">
        <f t="shared" si="30"/>
        <v>0.5674299396332716</v>
      </c>
      <c r="T106" s="9">
        <f t="shared" si="30"/>
        <v>0.63043470261272572</v>
      </c>
      <c r="U106" s="9">
        <f t="shared" si="30"/>
        <v>0.62518960640191668</v>
      </c>
      <c r="V106" s="9">
        <f t="shared" si="30"/>
        <v>0.67893482591119947</v>
      </c>
      <c r="W106" s="9">
        <f t="shared" si="30"/>
        <v>0.63045530871119682</v>
      </c>
      <c r="X106" s="9">
        <f t="shared" si="30"/>
        <v>0.86090066143806754</v>
      </c>
      <c r="Y106" s="9">
        <f t="shared" si="30"/>
        <v>0.60830452383631073</v>
      </c>
      <c r="Z106" s="9">
        <f t="shared" si="30"/>
        <v>0.72943937058689112</v>
      </c>
      <c r="AA106" s="9">
        <f t="shared" si="30"/>
        <v>0.7154620786790018</v>
      </c>
      <c r="AB106" s="9"/>
      <c r="AC106" s="9" t="s">
        <v>20</v>
      </c>
      <c r="AD106" s="9"/>
      <c r="AE106" s="9" t="s">
        <v>19</v>
      </c>
    </row>
    <row r="107" spans="2:31">
      <c r="C107" s="9" t="s">
        <v>4</v>
      </c>
      <c r="D107" s="9" t="s">
        <v>19</v>
      </c>
      <c r="E107" s="9"/>
      <c r="F107" s="9" t="s">
        <v>20</v>
      </c>
      <c r="G107" s="9"/>
      <c r="H107" s="9">
        <f t="shared" ref="H107:AA107" si="31">H49/1969.73241</f>
        <v>0.78727451277252358</v>
      </c>
      <c r="I107" s="9">
        <f t="shared" si="31"/>
        <v>0.88012093074104214</v>
      </c>
      <c r="J107" s="9">
        <f t="shared" si="31"/>
        <v>0.81402111772126329</v>
      </c>
      <c r="K107" s="9">
        <f t="shared" si="31"/>
        <v>0.94478131930620912</v>
      </c>
      <c r="L107" s="9">
        <f t="shared" si="31"/>
        <v>1.2412344861350963</v>
      </c>
      <c r="M107" s="9">
        <f t="shared" si="31"/>
        <v>0.98086364418911032</v>
      </c>
      <c r="N107" s="9">
        <f t="shared" si="31"/>
        <v>1.0667756506961255</v>
      </c>
      <c r="O107" s="9">
        <f t="shared" si="31"/>
        <v>1.2024836636947014</v>
      </c>
      <c r="P107" s="9">
        <f t="shared" si="31"/>
        <v>0.9886221967835721</v>
      </c>
      <c r="Q107" s="9">
        <f t="shared" si="31"/>
        <v>0.97462575532023599</v>
      </c>
      <c r="R107" s="9">
        <f t="shared" si="31"/>
        <v>1.3925955342710712</v>
      </c>
      <c r="S107" s="9">
        <f t="shared" si="31"/>
        <v>1.3846250339785986</v>
      </c>
      <c r="T107" s="9">
        <f t="shared" si="31"/>
        <v>1.6094218302347958</v>
      </c>
      <c r="U107" s="9">
        <f t="shared" si="31"/>
        <v>2.1897478994367559</v>
      </c>
      <c r="V107" s="9">
        <f t="shared" si="31"/>
        <v>2.0924760018544823</v>
      </c>
      <c r="W107" s="9">
        <f t="shared" si="31"/>
        <v>1.1843384678327937</v>
      </c>
      <c r="X107" s="9">
        <f t="shared" si="31"/>
        <v>1.7012915532902233</v>
      </c>
      <c r="Y107" s="9">
        <f t="shared" si="31"/>
        <v>1.9972688135339114</v>
      </c>
      <c r="Z107" s="9">
        <f t="shared" si="31"/>
        <v>4.2266988738460087</v>
      </c>
      <c r="AA107" s="9">
        <f t="shared" si="31"/>
        <v>2.1701927161771142</v>
      </c>
      <c r="AB107" s="9"/>
      <c r="AC107" s="9" t="s">
        <v>19</v>
      </c>
      <c r="AD107" s="9"/>
      <c r="AE107" s="9" t="s">
        <v>20</v>
      </c>
    </row>
    <row r="108" spans="2:31">
      <c r="C108" s="9" t="s">
        <v>5</v>
      </c>
      <c r="D108" s="9" t="s">
        <v>20</v>
      </c>
      <c r="E108" s="9"/>
      <c r="F108" s="9" t="s">
        <v>19</v>
      </c>
      <c r="G108" s="9"/>
      <c r="H108" s="9">
        <f t="shared" ref="H108:AA108" si="32">H50/1969.73241</f>
        <v>0.64262371969855347</v>
      </c>
      <c r="I108" s="9">
        <f t="shared" si="32"/>
        <v>0.73953365605889387</v>
      </c>
      <c r="J108" s="9">
        <f t="shared" si="32"/>
        <v>0.73683665900841755</v>
      </c>
      <c r="K108" s="9">
        <f t="shared" si="32"/>
        <v>0.83991622096779883</v>
      </c>
      <c r="L108" s="9">
        <f t="shared" si="32"/>
        <v>0.87699366261887057</v>
      </c>
      <c r="M108" s="9">
        <f t="shared" si="32"/>
        <v>0.87009026831466674</v>
      </c>
      <c r="N108" s="9">
        <f t="shared" si="32"/>
        <v>0.8878202448321374</v>
      </c>
      <c r="O108" s="9">
        <f t="shared" si="32"/>
        <v>1.1739890625549474</v>
      </c>
      <c r="P108" s="9">
        <f t="shared" si="32"/>
        <v>0.93146397059334507</v>
      </c>
      <c r="Q108" s="9">
        <f t="shared" si="32"/>
        <v>2.5518649144200158</v>
      </c>
      <c r="R108" s="9">
        <f t="shared" si="32"/>
        <v>1.0216583220433466</v>
      </c>
      <c r="S108" s="9">
        <f t="shared" si="32"/>
        <v>0.98997836062665734</v>
      </c>
      <c r="T108" s="9">
        <f t="shared" si="32"/>
        <v>0.95699769353441944</v>
      </c>
      <c r="U108" s="9">
        <f t="shared" si="32"/>
        <v>1.9339348806521364</v>
      </c>
      <c r="V108" s="9">
        <f t="shared" si="32"/>
        <v>1.3923796511400228</v>
      </c>
      <c r="W108" s="9">
        <f t="shared" si="32"/>
        <v>0.82973559147051601</v>
      </c>
      <c r="X108" s="9">
        <f t="shared" si="32"/>
        <v>1.2096285513345426</v>
      </c>
      <c r="Y108" s="9">
        <f t="shared" si="32"/>
        <v>0.97884525194211458</v>
      </c>
      <c r="Z108" s="9">
        <f t="shared" si="32"/>
        <v>1.0943005828771399</v>
      </c>
      <c r="AA108" s="9">
        <f t="shared" si="32"/>
        <v>1.4703308171692193</v>
      </c>
      <c r="AB108" s="9"/>
      <c r="AC108" s="9" t="s">
        <v>20</v>
      </c>
      <c r="AD108" s="9"/>
      <c r="AE108" s="9" t="s">
        <v>19</v>
      </c>
    </row>
    <row r="109" spans="2:31">
      <c r="C109" s="9" t="s">
        <v>6</v>
      </c>
      <c r="D109" s="9" t="s">
        <v>19</v>
      </c>
      <c r="E109" s="9"/>
      <c r="F109" s="9" t="s">
        <v>20</v>
      </c>
      <c r="G109" s="9"/>
      <c r="H109" s="9">
        <f t="shared" ref="H109:AA109" si="33">H51/1969.73241</f>
        <v>0.84265594076303862</v>
      </c>
      <c r="I109" s="9">
        <f t="shared" si="33"/>
        <v>0.94689059502757411</v>
      </c>
      <c r="J109" s="9">
        <f t="shared" si="33"/>
        <v>0.88086855037583311</v>
      </c>
      <c r="K109" s="9">
        <f t="shared" si="33"/>
        <v>1.2970659157326851</v>
      </c>
      <c r="L109" s="9">
        <f t="shared" si="33"/>
        <v>1.370232205170445</v>
      </c>
      <c r="M109" s="9">
        <f t="shared" si="33"/>
        <v>1.9285614536849673</v>
      </c>
      <c r="N109" s="9">
        <f t="shared" si="33"/>
        <v>1.5361017626754681</v>
      </c>
      <c r="O109" s="9">
        <f t="shared" si="33"/>
        <v>0.93241529556291292</v>
      </c>
      <c r="P109" s="9">
        <f t="shared" si="33"/>
        <v>1.3495855603299927</v>
      </c>
      <c r="Q109" s="9">
        <f t="shared" si="33"/>
        <v>1.9180139670596144</v>
      </c>
      <c r="R109" s="9">
        <f t="shared" si="33"/>
        <v>1.9564634221685957</v>
      </c>
      <c r="S109" s="9">
        <f t="shared" si="33"/>
        <v>1.5796061806816659</v>
      </c>
      <c r="T109" s="9">
        <f t="shared" si="33"/>
        <v>3.5702519506824779</v>
      </c>
      <c r="U109" s="9">
        <f t="shared" si="33"/>
        <v>6.0240464602625803</v>
      </c>
      <c r="V109" s="9">
        <f t="shared" si="33"/>
        <v>3.2782618499814391</v>
      </c>
      <c r="W109" s="9">
        <f t="shared" si="33"/>
        <v>1.8111465040319841</v>
      </c>
      <c r="X109" s="9">
        <f t="shared" si="33"/>
        <v>2.3811733041443937</v>
      </c>
      <c r="Y109" s="9">
        <f t="shared" si="33"/>
        <v>2.4908223496332669</v>
      </c>
      <c r="Z109" s="9">
        <f t="shared" si="33"/>
        <v>3.4384664283535833</v>
      </c>
      <c r="AA109" s="9">
        <f t="shared" si="33"/>
        <v>2.1742716966945759</v>
      </c>
      <c r="AB109" s="9"/>
      <c r="AC109" s="9" t="s">
        <v>19</v>
      </c>
      <c r="AD109" s="9"/>
      <c r="AE109" s="9" t="s">
        <v>20</v>
      </c>
    </row>
    <row r="110" spans="2:31">
      <c r="C110" s="9" t="s">
        <v>7</v>
      </c>
      <c r="D110" s="9" t="s">
        <v>20</v>
      </c>
      <c r="E110" s="9"/>
      <c r="F110" s="9" t="s">
        <v>19</v>
      </c>
      <c r="G110" s="9"/>
      <c r="H110" s="9">
        <f t="shared" ref="H110:AA110" si="34">H52/1969.73241</f>
        <v>0.71070497368980057</v>
      </c>
      <c r="I110" s="9">
        <f t="shared" si="34"/>
        <v>0.68005936565261604</v>
      </c>
      <c r="J110" s="9">
        <f t="shared" si="34"/>
        <v>0.79681032816025887</v>
      </c>
      <c r="K110" s="9">
        <f t="shared" si="34"/>
        <v>0.83224470951107399</v>
      </c>
      <c r="L110" s="9">
        <f t="shared" si="34"/>
        <v>0.85178740535116382</v>
      </c>
      <c r="M110" s="9">
        <f t="shared" si="34"/>
        <v>1.1851671326132041</v>
      </c>
      <c r="N110" s="9">
        <f t="shared" si="34"/>
        <v>0.82998781405541078</v>
      </c>
      <c r="O110" s="9">
        <f t="shared" si="34"/>
        <v>1.1415122981730295</v>
      </c>
      <c r="P110" s="9">
        <f t="shared" si="34"/>
        <v>1.0459942143867123</v>
      </c>
      <c r="Q110" s="9">
        <f t="shared" si="34"/>
        <v>1.0067243368605572</v>
      </c>
      <c r="R110" s="9">
        <f t="shared" si="34"/>
        <v>1.0800055476190278</v>
      </c>
      <c r="S110" s="9">
        <f t="shared" si="34"/>
        <v>1.1524820536409803</v>
      </c>
      <c r="T110" s="9">
        <f t="shared" si="34"/>
        <v>0.92897639583439473</v>
      </c>
      <c r="U110" s="9">
        <f t="shared" si="34"/>
        <v>1.5568185531480379</v>
      </c>
      <c r="V110" s="9">
        <f t="shared" si="34"/>
        <v>1.2941771972087297</v>
      </c>
      <c r="W110" s="9">
        <f t="shared" si="34"/>
        <v>1.1951470081918381</v>
      </c>
      <c r="X110" s="9">
        <f t="shared" si="34"/>
        <v>1.1628927193973508</v>
      </c>
      <c r="Y110" s="9">
        <f t="shared" si="34"/>
        <v>1.421932798412447</v>
      </c>
      <c r="Z110" s="9">
        <f t="shared" si="34"/>
        <v>1.2243246762894033</v>
      </c>
      <c r="AA110" s="9">
        <f t="shared" si="34"/>
        <v>2.714934746644087</v>
      </c>
      <c r="AB110" s="9"/>
      <c r="AC110" s="9" t="s">
        <v>20</v>
      </c>
      <c r="AD110" s="9"/>
      <c r="AE110" s="9" t="s">
        <v>19</v>
      </c>
    </row>
    <row r="111" spans="2:31">
      <c r="C111" s="9" t="s">
        <v>8</v>
      </c>
      <c r="D111" s="9" t="s">
        <v>19</v>
      </c>
      <c r="E111" s="9"/>
      <c r="F111" s="9" t="s">
        <v>20</v>
      </c>
      <c r="G111" s="9"/>
      <c r="H111" s="9">
        <f t="shared" ref="H111:AA111" si="35">H53/1969.73241</f>
        <v>0.87454673830543184</v>
      </c>
      <c r="I111" s="9">
        <f t="shared" si="35"/>
        <v>0.77724539960481043</v>
      </c>
      <c r="J111" s="9">
        <f t="shared" si="35"/>
        <v>0.73419848193999027</v>
      </c>
      <c r="K111" s="9">
        <f t="shared" si="35"/>
        <v>0.86317455698208068</v>
      </c>
      <c r="L111" s="9">
        <f t="shared" si="35"/>
        <v>1.1896785610208824</v>
      </c>
      <c r="M111" s="9">
        <f t="shared" si="35"/>
        <v>0.99685945234560935</v>
      </c>
      <c r="N111" s="9">
        <f t="shared" si="35"/>
        <v>1.1173052400808074</v>
      </c>
      <c r="O111" s="9">
        <f t="shared" si="35"/>
        <v>0.92135007059156648</v>
      </c>
      <c r="P111" s="9">
        <f t="shared" si="35"/>
        <v>0.72755780701450656</v>
      </c>
      <c r="Q111" s="9">
        <f t="shared" si="35"/>
        <v>1.033627757018527</v>
      </c>
      <c r="R111" s="9">
        <f t="shared" si="35"/>
        <v>1.3069102640825174</v>
      </c>
      <c r="S111" s="9">
        <f t="shared" si="35"/>
        <v>1.0803292947035366</v>
      </c>
      <c r="T111" s="9">
        <f t="shared" si="35"/>
        <v>1.0665973851240012</v>
      </c>
      <c r="U111" s="9">
        <f t="shared" si="35"/>
        <v>0.94433361045980657</v>
      </c>
      <c r="V111" s="9">
        <f t="shared" si="35"/>
        <v>1.2117792329339787</v>
      </c>
      <c r="W111" s="9">
        <f t="shared" si="35"/>
        <v>0.93709017022012464</v>
      </c>
      <c r="X111" s="9">
        <f t="shared" si="35"/>
        <v>1.1088091153457744</v>
      </c>
      <c r="Y111" s="9">
        <f t="shared" si="35"/>
        <v>1.3090012268468454</v>
      </c>
      <c r="Z111" s="9">
        <f t="shared" si="35"/>
        <v>1.3380948206436813</v>
      </c>
      <c r="AA111" s="9">
        <f t="shared" si="35"/>
        <v>1.2576166495630732</v>
      </c>
      <c r="AB111" s="9"/>
      <c r="AC111" s="9" t="s">
        <v>19</v>
      </c>
      <c r="AD111" s="9"/>
      <c r="AE111" s="9" t="s">
        <v>20</v>
      </c>
    </row>
    <row r="112" spans="2:31">
      <c r="C112" s="9" t="s">
        <v>9</v>
      </c>
      <c r="D112" s="9" t="s">
        <v>20</v>
      </c>
      <c r="E112" s="9"/>
      <c r="F112" s="9" t="s">
        <v>19</v>
      </c>
      <c r="G112" s="9"/>
      <c r="H112" s="9">
        <f t="shared" ref="H112:AA112" si="36">H54/1969.73241</f>
        <v>0.80552666630996583</v>
      </c>
      <c r="I112" s="9">
        <f t="shared" si="36"/>
        <v>0.58239434969747927</v>
      </c>
      <c r="J112" s="9">
        <f t="shared" si="36"/>
        <v>0.73398491511341823</v>
      </c>
      <c r="K112" s="9">
        <f t="shared" si="36"/>
        <v>0.66591867413858252</v>
      </c>
      <c r="L112" s="9">
        <f t="shared" si="36"/>
        <v>0.79272269469079615</v>
      </c>
      <c r="M112" s="9">
        <f t="shared" si="36"/>
        <v>0.79938829831966673</v>
      </c>
      <c r="N112" s="9">
        <f t="shared" si="36"/>
        <v>0.7745650499297998</v>
      </c>
      <c r="O112" s="9">
        <f t="shared" si="36"/>
        <v>0.89556613161987764</v>
      </c>
      <c r="P112" s="9">
        <f t="shared" si="36"/>
        <v>0.70743402088560592</v>
      </c>
      <c r="Q112" s="9">
        <f t="shared" si="36"/>
        <v>0.74050346444012483</v>
      </c>
      <c r="R112" s="9">
        <f t="shared" si="36"/>
        <v>0.78556421167634582</v>
      </c>
      <c r="S112" s="9">
        <f t="shared" si="36"/>
        <v>0.68643358750694217</v>
      </c>
      <c r="T112" s="9">
        <f t="shared" si="36"/>
        <v>2.0015507791106488</v>
      </c>
      <c r="U112" s="9">
        <f t="shared" si="36"/>
        <v>0.91714223265991623</v>
      </c>
      <c r="V112" s="9">
        <f t="shared" si="36"/>
        <v>0.97144579457115066</v>
      </c>
      <c r="W112" s="9">
        <f t="shared" si="36"/>
        <v>0.7937799857672031</v>
      </c>
      <c r="X112" s="9">
        <f t="shared" si="36"/>
        <v>0.86623585491239341</v>
      </c>
      <c r="Y112" s="9">
        <f t="shared" si="36"/>
        <v>0.85443239927193904</v>
      </c>
      <c r="Z112" s="9">
        <f t="shared" si="36"/>
        <v>0.78574835686690936</v>
      </c>
      <c r="AA112" s="9">
        <f t="shared" si="36"/>
        <v>0.98767762698284167</v>
      </c>
      <c r="AB112" s="9"/>
      <c r="AC112" s="9" t="s">
        <v>20</v>
      </c>
      <c r="AD112" s="9"/>
      <c r="AE112" s="9" t="s">
        <v>19</v>
      </c>
    </row>
    <row r="113" spans="3:31">
      <c r="C113" s="9" t="s">
        <v>10</v>
      </c>
      <c r="D113" s="9" t="s">
        <v>19</v>
      </c>
      <c r="E113" s="9"/>
      <c r="F113" s="9" t="s">
        <v>20</v>
      </c>
      <c r="G113" s="9"/>
      <c r="H113" s="9">
        <f t="shared" ref="H113:AA113" si="37">H55/1969.73241</f>
        <v>0.85697259691482541</v>
      </c>
      <c r="I113" s="9">
        <f t="shared" si="37"/>
        <v>0.84427016047067904</v>
      </c>
      <c r="J113" s="9">
        <f t="shared" si="37"/>
        <v>0.75161209384781169</v>
      </c>
      <c r="K113" s="9">
        <f t="shared" si="37"/>
        <v>0.95502361961693694</v>
      </c>
      <c r="L113" s="9">
        <f t="shared" si="37"/>
        <v>1.6230558689187613</v>
      </c>
      <c r="M113" s="9">
        <f t="shared" si="37"/>
        <v>1.0892210398644941</v>
      </c>
      <c r="N113" s="9">
        <f t="shared" si="37"/>
        <v>1.2638918849388254</v>
      </c>
      <c r="O113" s="9">
        <f t="shared" si="37"/>
        <v>2.3976136990226991</v>
      </c>
      <c r="P113" s="9">
        <f t="shared" si="37"/>
        <v>0.9082018774697409</v>
      </c>
      <c r="Q113" s="9">
        <f t="shared" si="37"/>
        <v>1.5914251994132529</v>
      </c>
      <c r="R113" s="9">
        <f t="shared" si="37"/>
        <v>1.6554321518220836</v>
      </c>
      <c r="S113" s="9">
        <f t="shared" si="37"/>
        <v>1.2652189292808533</v>
      </c>
      <c r="T113" s="9">
        <f t="shared" si="37"/>
        <v>1.5844540995926426</v>
      </c>
      <c r="U113" s="9">
        <f t="shared" si="37"/>
        <v>2.1149894295794187</v>
      </c>
      <c r="V113" s="9">
        <f t="shared" si="37"/>
        <v>2.1470062223451944</v>
      </c>
      <c r="W113" s="9">
        <f t="shared" si="37"/>
        <v>1.7684409263235881</v>
      </c>
      <c r="X113" s="9">
        <f t="shared" si="37"/>
        <v>2.4333788228879243</v>
      </c>
      <c r="Y113" s="9">
        <f t="shared" si="37"/>
        <v>1.5590522940626215</v>
      </c>
      <c r="Z113" s="9">
        <f t="shared" si="37"/>
        <v>3.1138866099202755</v>
      </c>
      <c r="AA113" s="9">
        <f t="shared" si="37"/>
        <v>1.6699474624322177</v>
      </c>
      <c r="AB113" s="9"/>
      <c r="AC113" s="9" t="s">
        <v>19</v>
      </c>
      <c r="AD113" s="9"/>
      <c r="AE113" s="9" t="s">
        <v>20</v>
      </c>
    </row>
    <row r="114" spans="3:31">
      <c r="C114" s="9" t="s">
        <v>11</v>
      </c>
      <c r="D114" s="9" t="s">
        <v>20</v>
      </c>
      <c r="E114" s="9"/>
      <c r="F114" s="9" t="s">
        <v>19</v>
      </c>
      <c r="G114" s="9"/>
      <c r="H114" s="9">
        <f t="shared" ref="H114:AA114" si="38">H56/1969.73241</f>
        <v>0.77461268406503814</v>
      </c>
      <c r="I114" s="9">
        <f t="shared" si="38"/>
        <v>0.67038779045372832</v>
      </c>
      <c r="J114" s="9">
        <f t="shared" si="38"/>
        <v>0.81094894363087433</v>
      </c>
      <c r="K114" s="9">
        <f t="shared" si="38"/>
        <v>0.78901885250240544</v>
      </c>
      <c r="L114" s="9">
        <f t="shared" si="38"/>
        <v>0.86679599051477108</v>
      </c>
      <c r="M114" s="9">
        <f t="shared" si="38"/>
        <v>0.83115111775512618</v>
      </c>
      <c r="N114" s="9">
        <f t="shared" si="38"/>
        <v>0.88287648473022595</v>
      </c>
      <c r="O114" s="9">
        <f t="shared" si="38"/>
        <v>2.4399386075111575</v>
      </c>
      <c r="P114" s="9">
        <f t="shared" si="38"/>
        <v>0.78789864317153413</v>
      </c>
      <c r="Q114" s="9">
        <f t="shared" si="38"/>
        <v>0.88683023332595523</v>
      </c>
      <c r="R114" s="9">
        <f t="shared" si="38"/>
        <v>1.0138325210377181</v>
      </c>
      <c r="S114" s="9">
        <f t="shared" si="38"/>
        <v>0.88695212634237897</v>
      </c>
      <c r="T114" s="9">
        <f t="shared" si="38"/>
        <v>0.89868176434178559</v>
      </c>
      <c r="U114" s="9">
        <f t="shared" si="38"/>
        <v>0.72303169095186881</v>
      </c>
      <c r="V114" s="9">
        <f t="shared" si="38"/>
        <v>0.92334017999937157</v>
      </c>
      <c r="W114" s="9">
        <f t="shared" si="38"/>
        <v>0.89679219079813866</v>
      </c>
      <c r="X114" s="9">
        <f t="shared" si="38"/>
        <v>0.90412708019816634</v>
      </c>
      <c r="Y114" s="9">
        <f t="shared" si="38"/>
        <v>2.2327654728237909</v>
      </c>
      <c r="Z114" s="9">
        <f t="shared" si="38"/>
        <v>1.4389166813907459</v>
      </c>
      <c r="AA114" s="9">
        <f t="shared" si="38"/>
        <v>1.1150555641971687</v>
      </c>
      <c r="AB114" s="9"/>
      <c r="AC114" s="9" t="s">
        <v>20</v>
      </c>
      <c r="AD114" s="9"/>
      <c r="AE114" s="9" t="s">
        <v>19</v>
      </c>
    </row>
    <row r="115" spans="3:31">
      <c r="C115" s="9" t="s">
        <v>12</v>
      </c>
      <c r="D115" s="9" t="s">
        <v>19</v>
      </c>
      <c r="E115" s="9"/>
      <c r="F115" s="9" t="s">
        <v>20</v>
      </c>
      <c r="G115" s="9"/>
      <c r="H115" s="9">
        <f t="shared" ref="H115:AA115" si="39">H57/1969.73241</f>
        <v>0.78624754193134083</v>
      </c>
      <c r="I115" s="9">
        <f t="shared" si="39"/>
        <v>0.81915068859530826</v>
      </c>
      <c r="J115" s="9">
        <f t="shared" si="39"/>
        <v>0.85768297069092547</v>
      </c>
      <c r="K115" s="9">
        <f t="shared" si="39"/>
        <v>0.72893157889654414</v>
      </c>
      <c r="L115" s="9">
        <f t="shared" si="39"/>
        <v>0.79670079856176823</v>
      </c>
      <c r="M115" s="9">
        <f t="shared" si="39"/>
        <v>0.89961773557607061</v>
      </c>
      <c r="N115" s="9">
        <f t="shared" si="39"/>
        <v>0.76918503056970944</v>
      </c>
      <c r="O115" s="9">
        <f t="shared" si="39"/>
        <v>0.70652483000216071</v>
      </c>
      <c r="P115" s="9">
        <f t="shared" si="39"/>
        <v>1.360600238524275</v>
      </c>
      <c r="Q115" s="9">
        <f t="shared" si="39"/>
        <v>1.0141742248760557</v>
      </c>
      <c r="R115" s="9">
        <f t="shared" si="39"/>
        <v>0.85593980066307385</v>
      </c>
      <c r="S115" s="9">
        <f t="shared" si="39"/>
        <v>0.75334905878154146</v>
      </c>
      <c r="T115" s="9">
        <f t="shared" si="39"/>
        <v>1.0190455076204983</v>
      </c>
      <c r="U115" s="9">
        <f t="shared" si="39"/>
        <v>1.2174882206461719</v>
      </c>
      <c r="V115" s="9">
        <f t="shared" si="39"/>
        <v>1.2073802623144112</v>
      </c>
      <c r="W115" s="9">
        <f t="shared" si="39"/>
        <v>1.0505553839417163</v>
      </c>
      <c r="X115" s="9">
        <f t="shared" si="39"/>
        <v>1.0645529874283779</v>
      </c>
      <c r="Y115" s="9">
        <f t="shared" si="39"/>
        <v>1.0393654073169247</v>
      </c>
      <c r="Z115" s="9">
        <f t="shared" si="39"/>
        <v>1.2277136722215982</v>
      </c>
      <c r="AA115" s="9">
        <f t="shared" si="39"/>
        <v>1.3663616244071422</v>
      </c>
      <c r="AB115" s="9"/>
      <c r="AC115" s="9" t="s">
        <v>19</v>
      </c>
      <c r="AD115" s="9"/>
      <c r="AE115" s="9" t="s">
        <v>20</v>
      </c>
    </row>
    <row r="116" spans="3:31">
      <c r="C116" s="9" t="s">
        <v>13</v>
      </c>
      <c r="D116" s="9" t="s">
        <v>20</v>
      </c>
      <c r="E116" s="9"/>
      <c r="F116" s="9" t="s">
        <v>19</v>
      </c>
      <c r="G116" s="9"/>
      <c r="H116" s="9">
        <f t="shared" ref="H116:AA116" si="40">H58/1969.73241</f>
        <v>0.70029641513589902</v>
      </c>
      <c r="I116" s="9">
        <f t="shared" si="40"/>
        <v>0.75842913638456988</v>
      </c>
      <c r="J116" s="9">
        <f t="shared" si="40"/>
        <v>0.67944835016955174</v>
      </c>
      <c r="K116" s="9">
        <f t="shared" si="40"/>
        <v>0.79038979696993339</v>
      </c>
      <c r="L116" s="9">
        <f t="shared" si="40"/>
        <v>0.8500344047367302</v>
      </c>
      <c r="M116" s="9">
        <f t="shared" si="40"/>
        <v>0.7228047146261849</v>
      </c>
      <c r="N116" s="9">
        <f t="shared" si="40"/>
        <v>0.82183628263749475</v>
      </c>
      <c r="O116" s="9">
        <f t="shared" si="40"/>
        <v>0.72670718817333979</v>
      </c>
      <c r="P116" s="9">
        <f t="shared" si="40"/>
        <v>0.74325668664049582</v>
      </c>
      <c r="Q116" s="9">
        <f t="shared" si="40"/>
        <v>0.67255726140740035</v>
      </c>
      <c r="R116" s="9">
        <f t="shared" si="40"/>
        <v>0.58859281988714263</v>
      </c>
      <c r="S116" s="9">
        <f t="shared" si="40"/>
        <v>0.76196531810886747</v>
      </c>
      <c r="T116" s="9">
        <f t="shared" si="40"/>
        <v>0.75334956233978889</v>
      </c>
      <c r="U116" s="9">
        <f t="shared" si="40"/>
        <v>0.8077588501602585</v>
      </c>
      <c r="V116" s="9">
        <f t="shared" si="40"/>
        <v>0.81158649127116445</v>
      </c>
      <c r="W116" s="9">
        <f t="shared" si="40"/>
        <v>0.92296961215152884</v>
      </c>
      <c r="X116" s="9">
        <f t="shared" si="40"/>
        <v>0.80928530820082167</v>
      </c>
      <c r="Y116" s="9">
        <f t="shared" si="40"/>
        <v>1.0474481486167941</v>
      </c>
      <c r="Z116" s="9">
        <f t="shared" si="40"/>
        <v>0.99670386135089084</v>
      </c>
      <c r="AA116" s="9">
        <f t="shared" si="40"/>
        <v>0.98757200153141556</v>
      </c>
      <c r="AB116" s="9"/>
      <c r="AC116" s="9" t="s">
        <v>20</v>
      </c>
      <c r="AD116" s="9"/>
      <c r="AE116" s="9" t="s">
        <v>19</v>
      </c>
    </row>
    <row r="117" spans="3:31">
      <c r="C117" s="9" t="s">
        <v>14</v>
      </c>
      <c r="D117" s="9" t="s">
        <v>19</v>
      </c>
      <c r="E117" s="9"/>
      <c r="F117" s="9" t="s">
        <v>20</v>
      </c>
      <c r="G117" s="9"/>
      <c r="H117" s="9">
        <f t="shared" ref="H117:AA117" si="41">H59/1969.73241</f>
        <v>0.78432055988000737</v>
      </c>
      <c r="I117" s="9">
        <f t="shared" si="41"/>
        <v>0.7032352464947238</v>
      </c>
      <c r="J117" s="9">
        <f t="shared" si="41"/>
        <v>0.95947604197668523</v>
      </c>
      <c r="K117" s="9">
        <f t="shared" si="41"/>
        <v>0.73659963525197625</v>
      </c>
      <c r="L117" s="9">
        <f t="shared" si="41"/>
        <v>0.85969894604871544</v>
      </c>
      <c r="M117" s="9">
        <f t="shared" si="41"/>
        <v>0.72991543201545583</v>
      </c>
      <c r="N117" s="9">
        <f t="shared" si="41"/>
        <v>0.84783980771783873</v>
      </c>
      <c r="O117" s="9">
        <f t="shared" si="41"/>
        <v>0.82029248772425634</v>
      </c>
      <c r="P117" s="9">
        <f t="shared" si="41"/>
        <v>0.85912191500417867</v>
      </c>
      <c r="Q117" s="9">
        <f t="shared" si="41"/>
        <v>1.086875561564222</v>
      </c>
      <c r="R117" s="9">
        <f t="shared" si="41"/>
        <v>0.82105766101244049</v>
      </c>
      <c r="S117" s="9">
        <f t="shared" si="41"/>
        <v>0.87569998302459573</v>
      </c>
      <c r="T117" s="9">
        <f t="shared" si="41"/>
        <v>0.85101007736629386</v>
      </c>
      <c r="U117" s="9">
        <f t="shared" si="41"/>
        <v>1.0637782547198855</v>
      </c>
      <c r="V117" s="9">
        <f t="shared" si="41"/>
        <v>1.0624400784723818</v>
      </c>
      <c r="W117" s="9">
        <f t="shared" si="41"/>
        <v>1.0737456659150963</v>
      </c>
      <c r="X117" s="9">
        <f t="shared" si="41"/>
        <v>1.1891284341384194</v>
      </c>
      <c r="Y117" s="9">
        <f t="shared" si="41"/>
        <v>1.3795616271679252</v>
      </c>
      <c r="Z117" s="9">
        <f t="shared" si="41"/>
        <v>2.3655182780639725</v>
      </c>
      <c r="AA117" s="9">
        <f t="shared" si="41"/>
        <v>1.4381547771379737</v>
      </c>
      <c r="AB117" s="9"/>
      <c r="AC117" s="9" t="s">
        <v>19</v>
      </c>
      <c r="AD117" s="9"/>
      <c r="AE117" s="9" t="s">
        <v>20</v>
      </c>
    </row>
    <row r="118" spans="3:31">
      <c r="C118" s="9" t="s">
        <v>15</v>
      </c>
      <c r="D118" s="9" t="s">
        <v>20</v>
      </c>
      <c r="E118" s="9"/>
      <c r="F118" s="9" t="s">
        <v>19</v>
      </c>
      <c r="G118" s="9"/>
      <c r="H118" s="9">
        <f t="shared" ref="H118:AA118" si="42">H60/1969.73241</f>
        <v>0.73634834229843371</v>
      </c>
      <c r="I118" s="9">
        <f t="shared" si="42"/>
        <v>0.74306428366581845</v>
      </c>
      <c r="J118" s="9">
        <f t="shared" si="42"/>
        <v>0.84209320220557193</v>
      </c>
      <c r="K118" s="9">
        <f t="shared" si="42"/>
        <v>0.82231920762526189</v>
      </c>
      <c r="L118" s="9">
        <f t="shared" si="42"/>
        <v>0.84470231390465689</v>
      </c>
      <c r="M118" s="9">
        <f t="shared" si="42"/>
        <v>1.8550211570997097</v>
      </c>
      <c r="N118" s="9">
        <f t="shared" si="42"/>
        <v>0.84788026822638185</v>
      </c>
      <c r="O118" s="9">
        <f t="shared" si="42"/>
        <v>0.90502596822275849</v>
      </c>
      <c r="P118" s="9">
        <f t="shared" si="42"/>
        <v>0.87263128707162563</v>
      </c>
      <c r="Q118" s="9">
        <f t="shared" si="42"/>
        <v>0.82961483699707017</v>
      </c>
      <c r="R118" s="9">
        <f t="shared" si="42"/>
        <v>1.1167637195069544</v>
      </c>
      <c r="S118" s="9">
        <f t="shared" si="42"/>
        <v>0.93078967297390292</v>
      </c>
      <c r="T118" s="9">
        <f t="shared" si="42"/>
        <v>1.4667404864019049</v>
      </c>
      <c r="U118" s="9">
        <f t="shared" si="42"/>
        <v>1.0234018794969193</v>
      </c>
      <c r="V118" s="9">
        <f t="shared" si="42"/>
        <v>0.94957700250512467</v>
      </c>
      <c r="W118" s="9">
        <f t="shared" si="42"/>
        <v>1.1349342237558027</v>
      </c>
      <c r="X118" s="9">
        <f t="shared" si="42"/>
        <v>1.0915060788003155</v>
      </c>
      <c r="Y118" s="9">
        <f t="shared" si="42"/>
        <v>0.89590077047571903</v>
      </c>
      <c r="Z118" s="9">
        <f t="shared" si="42"/>
        <v>1.4505420962231095</v>
      </c>
      <c r="AA118" s="9">
        <f t="shared" si="42"/>
        <v>1.2723533899333046</v>
      </c>
      <c r="AB118" s="9"/>
      <c r="AC118" s="9" t="s">
        <v>20</v>
      </c>
      <c r="AD118" s="9"/>
      <c r="AE118" s="9" t="s">
        <v>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2:AE114"/>
  <sheetViews>
    <sheetView zoomScale="71" zoomScaleNormal="71" workbookViewId="0">
      <selection activeCell="O76" sqref="O76"/>
    </sheetView>
  </sheetViews>
  <sheetFormatPr defaultColWidth="11.25" defaultRowHeight="15.75"/>
  <sheetData>
    <row r="2" spans="1:27">
      <c r="A2" t="s">
        <v>16</v>
      </c>
      <c r="C2" s="4"/>
      <c r="D2" s="4">
        <v>1</v>
      </c>
      <c r="E2" s="4">
        <v>2</v>
      </c>
      <c r="F2" s="4">
        <v>3</v>
      </c>
      <c r="G2" s="4">
        <v>4</v>
      </c>
      <c r="H2" s="4">
        <v>5</v>
      </c>
      <c r="I2" s="4">
        <v>6</v>
      </c>
      <c r="J2" s="4">
        <v>7</v>
      </c>
      <c r="K2" s="4">
        <v>8</v>
      </c>
      <c r="L2" s="4">
        <v>9</v>
      </c>
      <c r="M2" s="4">
        <v>10</v>
      </c>
      <c r="N2" s="4">
        <v>11</v>
      </c>
      <c r="O2" s="4">
        <v>12</v>
      </c>
      <c r="P2" s="4">
        <v>13</v>
      </c>
      <c r="Q2" s="4">
        <v>14</v>
      </c>
      <c r="R2" s="4">
        <v>15</v>
      </c>
      <c r="S2" s="4">
        <v>16</v>
      </c>
      <c r="T2" s="4">
        <v>17</v>
      </c>
      <c r="U2" s="4">
        <v>18</v>
      </c>
      <c r="V2" s="4">
        <v>19</v>
      </c>
      <c r="W2" s="4">
        <v>20</v>
      </c>
      <c r="X2" s="4">
        <v>21</v>
      </c>
      <c r="Y2" s="4">
        <v>22</v>
      </c>
      <c r="Z2" s="4">
        <v>23</v>
      </c>
      <c r="AA2" s="4">
        <v>24</v>
      </c>
    </row>
    <row r="3" spans="1:27">
      <c r="C3" s="4" t="s">
        <v>0</v>
      </c>
      <c r="D3">
        <v>1315.9010312499972</v>
      </c>
      <c r="E3">
        <v>1436.4129029999974</v>
      </c>
      <c r="F3">
        <v>1042.2649384999997</v>
      </c>
      <c r="G3">
        <v>1203.4597167499974</v>
      </c>
      <c r="H3">
        <v>1201.8347170000002</v>
      </c>
      <c r="I3">
        <v>1189.6951904999999</v>
      </c>
      <c r="J3">
        <v>1382.7695159999951</v>
      </c>
      <c r="K3">
        <v>1213.8178255</v>
      </c>
      <c r="L3">
        <v>1609.0985109999949</v>
      </c>
      <c r="M3">
        <v>980.34559624999974</v>
      </c>
      <c r="N3">
        <v>1382.1712647499976</v>
      </c>
      <c r="O3">
        <v>1261.8985442499975</v>
      </c>
      <c r="P3">
        <v>1381.6189882499975</v>
      </c>
      <c r="Q3">
        <v>4156.859924499995</v>
      </c>
      <c r="R3">
        <v>1429.7411802499973</v>
      </c>
      <c r="S3">
        <v>1667.6050720000001</v>
      </c>
      <c r="T3">
        <v>1771.3662414999999</v>
      </c>
      <c r="U3">
        <v>1704.3864744999973</v>
      </c>
      <c r="V3">
        <v>1443.433777</v>
      </c>
      <c r="W3">
        <v>1457.5276489999999</v>
      </c>
      <c r="X3">
        <v>2768.1369934999975</v>
      </c>
      <c r="Y3">
        <v>1341.3404084999997</v>
      </c>
      <c r="Z3">
        <v>2383.7999572499975</v>
      </c>
      <c r="AA3">
        <v>4532.7059934999897</v>
      </c>
    </row>
    <row r="4" spans="1:27">
      <c r="C4" s="4" t="s">
        <v>1</v>
      </c>
      <c r="D4">
        <v>1375.83108499999</v>
      </c>
      <c r="E4">
        <v>4374.3043212500006</v>
      </c>
      <c r="F4">
        <v>1857.6793212500002</v>
      </c>
      <c r="G4">
        <v>2445.4795227499899</v>
      </c>
      <c r="H4">
        <v>3989.532043749995</v>
      </c>
      <c r="I4">
        <v>1408.2429202499977</v>
      </c>
      <c r="J4">
        <v>1318.976623499995</v>
      </c>
      <c r="K4">
        <v>1033.9809724999973</v>
      </c>
      <c r="L4">
        <v>1177.5323944999973</v>
      </c>
      <c r="M4">
        <v>1226.0958557499973</v>
      </c>
      <c r="N4">
        <v>1118.143219</v>
      </c>
      <c r="O4">
        <v>1442.3281554999899</v>
      </c>
      <c r="P4">
        <v>1371.0459897499977</v>
      </c>
      <c r="Q4">
        <v>1297.2826232499976</v>
      </c>
      <c r="R4">
        <v>871.32928474999972</v>
      </c>
      <c r="S4">
        <v>1207.0806884999972</v>
      </c>
      <c r="T4">
        <v>1205.5690305000001</v>
      </c>
      <c r="U4">
        <v>1447.0555877499976</v>
      </c>
      <c r="V4">
        <v>1199.6436612499947</v>
      </c>
      <c r="W4">
        <v>2054.3203127499951</v>
      </c>
      <c r="X4">
        <v>1904.4038999999975</v>
      </c>
      <c r="Y4">
        <v>1171.5102689999976</v>
      </c>
      <c r="Z4">
        <v>1211.3142547499947</v>
      </c>
      <c r="AA4">
        <v>1553.2638244999976</v>
      </c>
    </row>
    <row r="5" spans="1:27">
      <c r="C5" s="4" t="s">
        <v>2</v>
      </c>
      <c r="D5">
        <v>1121.9651794999972</v>
      </c>
      <c r="E5">
        <v>1175.3015897499974</v>
      </c>
      <c r="F5">
        <v>1004.5511932499996</v>
      </c>
      <c r="G5">
        <v>873.79873674999953</v>
      </c>
      <c r="H5">
        <v>1447.3003842499975</v>
      </c>
      <c r="I5">
        <v>1581.8225097499949</v>
      </c>
      <c r="J5">
        <v>663.15405274999978</v>
      </c>
      <c r="K5">
        <v>1225.0613860000001</v>
      </c>
      <c r="L5">
        <v>826.1701352499997</v>
      </c>
      <c r="M5">
        <v>1136.4747927499971</v>
      </c>
      <c r="N5">
        <v>1177.17858875</v>
      </c>
      <c r="O5">
        <v>1139.2442779999969</v>
      </c>
      <c r="P5">
        <v>1345.5867920000001</v>
      </c>
      <c r="Q5">
        <v>1191.2559509999974</v>
      </c>
      <c r="R5">
        <v>1360.0967409999951</v>
      </c>
      <c r="S5">
        <v>1225.5092007499973</v>
      </c>
      <c r="T5">
        <v>1371.52655</v>
      </c>
      <c r="U5">
        <v>2076.0993649999973</v>
      </c>
      <c r="V5">
        <v>3094.3491212499976</v>
      </c>
      <c r="W5">
        <v>1442.9852599999974</v>
      </c>
      <c r="X5">
        <v>1428.9540097499976</v>
      </c>
      <c r="Y5">
        <v>905.12271124999984</v>
      </c>
      <c r="Z5">
        <v>1259.2060087499972</v>
      </c>
      <c r="AA5">
        <v>1232.2159729999976</v>
      </c>
    </row>
    <row r="6" spans="1:27">
      <c r="C6" s="4" t="s">
        <v>3</v>
      </c>
      <c r="D6">
        <v>1181.6483762499997</v>
      </c>
      <c r="E6">
        <v>1092.1413117499997</v>
      </c>
      <c r="F6">
        <v>1021.7449034999972</v>
      </c>
      <c r="G6">
        <v>1373.7543027499951</v>
      </c>
      <c r="H6">
        <v>2045.2499694999974</v>
      </c>
      <c r="I6">
        <v>1021.7631075000002</v>
      </c>
      <c r="J6">
        <v>1194.5299990000001</v>
      </c>
      <c r="K6">
        <v>1293.4760129999972</v>
      </c>
      <c r="L6">
        <v>1203.4082642499975</v>
      </c>
      <c r="M6">
        <v>1519.6559907499973</v>
      </c>
      <c r="N6">
        <v>1222.6119845000001</v>
      </c>
      <c r="O6">
        <v>1091.9159392499951</v>
      </c>
      <c r="P6">
        <v>1254.1324464999975</v>
      </c>
      <c r="Q6">
        <v>1255.9876859999974</v>
      </c>
      <c r="R6">
        <v>1467.5807187499977</v>
      </c>
      <c r="S6">
        <v>1337.5829162499977</v>
      </c>
      <c r="T6">
        <v>1349.06457525</v>
      </c>
      <c r="U6">
        <v>1069.7914734999947</v>
      </c>
      <c r="V6">
        <v>1394.65255725</v>
      </c>
      <c r="W6">
        <v>1303.8886719999998</v>
      </c>
      <c r="X6">
        <v>1535.5170594999925</v>
      </c>
      <c r="Y6">
        <v>1253.4018399999975</v>
      </c>
      <c r="Z6">
        <v>1141.1086424999951</v>
      </c>
      <c r="AA6">
        <v>1303.9112547499949</v>
      </c>
    </row>
    <row r="7" spans="1:27">
      <c r="C7" s="4" t="s">
        <v>4</v>
      </c>
      <c r="D7">
        <v>1757.1758727499973</v>
      </c>
      <c r="E7">
        <v>2737.3060302499925</v>
      </c>
      <c r="F7">
        <v>1569.6504515000001</v>
      </c>
      <c r="G7">
        <v>13505.835693499996</v>
      </c>
      <c r="H7">
        <v>1417.3708497499949</v>
      </c>
      <c r="I7">
        <v>1593.1446227499951</v>
      </c>
      <c r="J7">
        <v>1768.7841490000001</v>
      </c>
      <c r="K7">
        <v>2295.2072449999951</v>
      </c>
      <c r="L7">
        <v>2272.4974977499951</v>
      </c>
      <c r="M7">
        <v>2431.8460082500001</v>
      </c>
      <c r="N7">
        <v>3182.0591432499923</v>
      </c>
      <c r="O7">
        <v>2267.1682129999926</v>
      </c>
      <c r="P7">
        <v>2760.2242432499979</v>
      </c>
      <c r="Q7">
        <v>3891.1139522499925</v>
      </c>
      <c r="R7">
        <v>3326.7196652499997</v>
      </c>
      <c r="S7">
        <v>2263.2784422499972</v>
      </c>
      <c r="T7">
        <v>3954.9337769999947</v>
      </c>
      <c r="U7">
        <v>2947.2962647499976</v>
      </c>
      <c r="V7">
        <v>3006.0654907499975</v>
      </c>
      <c r="W7">
        <v>4732.1036377500004</v>
      </c>
      <c r="X7">
        <v>3563.9255372499952</v>
      </c>
      <c r="Y7">
        <v>2410.0775147499999</v>
      </c>
      <c r="Z7">
        <v>2192.691528499995</v>
      </c>
      <c r="AA7">
        <v>1627.8105469999975</v>
      </c>
    </row>
    <row r="8" spans="1:27">
      <c r="C8" s="4" t="s">
        <v>5</v>
      </c>
      <c r="D8">
        <v>1448.8007814999974</v>
      </c>
      <c r="E8">
        <v>1676.033173</v>
      </c>
      <c r="F8">
        <v>5126.5457767499975</v>
      </c>
      <c r="G8">
        <v>1695.8048092499951</v>
      </c>
      <c r="H8">
        <v>2025.8222654999975</v>
      </c>
      <c r="I8">
        <v>1585.1902469999923</v>
      </c>
      <c r="J8">
        <v>1605.8520812500001</v>
      </c>
      <c r="K8">
        <v>3079.2789917499999</v>
      </c>
      <c r="L8">
        <v>2501.3182982499975</v>
      </c>
      <c r="M8">
        <v>1596.6982727499974</v>
      </c>
      <c r="N8">
        <v>2279.3357237499977</v>
      </c>
      <c r="O8">
        <v>3230.2178342499974</v>
      </c>
      <c r="P8">
        <v>2367.2483214999975</v>
      </c>
      <c r="Q8">
        <v>2238.4064634999977</v>
      </c>
      <c r="R8">
        <v>2262.6807252499975</v>
      </c>
      <c r="S8">
        <v>1693.5649412499974</v>
      </c>
      <c r="T8">
        <v>2777.7059324999973</v>
      </c>
      <c r="U8">
        <v>2550.2472532499951</v>
      </c>
      <c r="V8">
        <v>2137.4312439999976</v>
      </c>
      <c r="W8">
        <v>2352.1293335</v>
      </c>
      <c r="X8">
        <v>2620.0599362499947</v>
      </c>
      <c r="Y8">
        <v>1279.1840819999975</v>
      </c>
      <c r="Z8">
        <v>2782.7408449999975</v>
      </c>
      <c r="AA8">
        <v>1582.6463929999973</v>
      </c>
    </row>
    <row r="9" spans="1:27">
      <c r="C9" s="4" t="s">
        <v>6</v>
      </c>
      <c r="D9">
        <v>1491.5921019999976</v>
      </c>
      <c r="E9">
        <v>1334.7052307499973</v>
      </c>
      <c r="F9">
        <v>1860.5548402499976</v>
      </c>
      <c r="G9">
        <v>1423.3598632499948</v>
      </c>
      <c r="H9">
        <v>1602.7227174999973</v>
      </c>
      <c r="I9">
        <v>2588.3782349999974</v>
      </c>
      <c r="J9">
        <v>4664.9075927499925</v>
      </c>
      <c r="K9">
        <v>2237.8126832499975</v>
      </c>
      <c r="L9">
        <v>2932.2188110000002</v>
      </c>
      <c r="M9">
        <v>2949.6485594999976</v>
      </c>
      <c r="N9">
        <v>3615.2185059999974</v>
      </c>
      <c r="O9">
        <v>2512.081726249995</v>
      </c>
      <c r="P9">
        <v>5692.0653077499974</v>
      </c>
      <c r="Q9">
        <v>3459.8493039999921</v>
      </c>
      <c r="R9">
        <v>6757.8618164999953</v>
      </c>
      <c r="S9">
        <v>3435.5523069999972</v>
      </c>
      <c r="T9">
        <v>4360.239257749995</v>
      </c>
      <c r="U9">
        <v>5502.885131999994</v>
      </c>
      <c r="V9">
        <v>2345.5160522499978</v>
      </c>
      <c r="W9">
        <v>3362.6406857499896</v>
      </c>
      <c r="X9">
        <v>2437.4607542499998</v>
      </c>
      <c r="Y9">
        <v>2246.7457277499975</v>
      </c>
      <c r="Z9">
        <v>2040.0873717499951</v>
      </c>
      <c r="AA9">
        <v>1473.1481322499976</v>
      </c>
    </row>
    <row r="10" spans="1:27">
      <c r="C10" s="4" t="s">
        <v>7</v>
      </c>
      <c r="D10">
        <v>1402.7846527499999</v>
      </c>
      <c r="E10">
        <v>1434.1322934999976</v>
      </c>
      <c r="F10">
        <v>1763.3259277499949</v>
      </c>
      <c r="G10">
        <v>1399.4885559999975</v>
      </c>
      <c r="H10">
        <v>1818.2062989999999</v>
      </c>
      <c r="I10">
        <v>9413.8890379999975</v>
      </c>
      <c r="J10">
        <v>1861.987793</v>
      </c>
      <c r="K10">
        <v>1550.0024109999949</v>
      </c>
      <c r="L10">
        <v>1828.4938052499999</v>
      </c>
      <c r="M10">
        <v>1899.7818602499949</v>
      </c>
      <c r="N10">
        <v>1743.7232667499975</v>
      </c>
      <c r="O10">
        <v>2571.5683592499922</v>
      </c>
      <c r="P10">
        <v>1522.8502197499974</v>
      </c>
      <c r="Q10">
        <v>2470.3699339999998</v>
      </c>
      <c r="R10">
        <v>3773.2609252499951</v>
      </c>
      <c r="S10">
        <v>3557.8983762499947</v>
      </c>
      <c r="T10">
        <v>2103.4021909999947</v>
      </c>
      <c r="U10">
        <v>3421.1303099999977</v>
      </c>
      <c r="V10">
        <v>2040.3911437499978</v>
      </c>
      <c r="W10">
        <v>3430.6278684999952</v>
      </c>
      <c r="X10">
        <v>3182.5755004999978</v>
      </c>
      <c r="Y10">
        <v>1856.5375059999974</v>
      </c>
      <c r="Z10">
        <v>6844.8859864999949</v>
      </c>
      <c r="AA10">
        <v>1460.4134827500002</v>
      </c>
    </row>
    <row r="11" spans="1:27">
      <c r="C11" s="4" t="s">
        <v>8</v>
      </c>
      <c r="D11">
        <v>2255.0165709999974</v>
      </c>
      <c r="E11">
        <v>1493.6386107499975</v>
      </c>
      <c r="F11">
        <v>1441.0294187499976</v>
      </c>
      <c r="G11">
        <v>2141.33627325</v>
      </c>
      <c r="H11">
        <v>2110.2093504999975</v>
      </c>
      <c r="I11">
        <v>1896.7817074999975</v>
      </c>
      <c r="J11">
        <v>1871.9704589999949</v>
      </c>
      <c r="K11">
        <v>1467.1749267499952</v>
      </c>
      <c r="L11">
        <v>1689.3193967500001</v>
      </c>
      <c r="M11">
        <v>1685.1339109999974</v>
      </c>
      <c r="N11">
        <v>1799.2666015000002</v>
      </c>
      <c r="O11">
        <v>1970.3468627499974</v>
      </c>
      <c r="P11">
        <v>2269.446624999995</v>
      </c>
      <c r="Q11">
        <v>1920.5452574999974</v>
      </c>
      <c r="R11">
        <v>2400.6359375999978</v>
      </c>
      <c r="S11">
        <v>2303.8911132499952</v>
      </c>
      <c r="T11">
        <v>4301.1278687499926</v>
      </c>
      <c r="U11">
        <v>2334.5833129999946</v>
      </c>
      <c r="V11">
        <v>1868.7944639999951</v>
      </c>
      <c r="W11">
        <v>2608.1371459999973</v>
      </c>
      <c r="X11">
        <v>2687.4248659999976</v>
      </c>
      <c r="Y11">
        <v>1610.8802489999975</v>
      </c>
      <c r="Z11">
        <v>2122.401244999995</v>
      </c>
      <c r="AA11">
        <v>3845.6372679999949</v>
      </c>
    </row>
    <row r="12" spans="1:27">
      <c r="C12" s="4" t="s">
        <v>9</v>
      </c>
      <c r="D12">
        <v>1360.2342222499974</v>
      </c>
      <c r="E12">
        <v>1371.4608765</v>
      </c>
      <c r="F12">
        <v>1390.8451235</v>
      </c>
      <c r="G12">
        <v>1394.24880975</v>
      </c>
      <c r="H12">
        <v>1607.8164367499976</v>
      </c>
      <c r="I12">
        <v>1338.6337582499975</v>
      </c>
      <c r="J12">
        <v>1568.2282102499976</v>
      </c>
      <c r="K12">
        <v>1149.304626499995</v>
      </c>
      <c r="L12">
        <v>1370.9873657499975</v>
      </c>
      <c r="M12">
        <v>1272.9292297499976</v>
      </c>
      <c r="N12">
        <v>1330.1126099999974</v>
      </c>
      <c r="O12">
        <v>1322.774383249995</v>
      </c>
      <c r="P12">
        <v>1841.692870999995</v>
      </c>
      <c r="Q12">
        <v>1927.0499267499949</v>
      </c>
      <c r="R12">
        <v>2199.4642637500001</v>
      </c>
      <c r="S12">
        <v>1710.575408999995</v>
      </c>
      <c r="T12">
        <v>1810.899353</v>
      </c>
      <c r="U12">
        <v>1485.4472047499999</v>
      </c>
      <c r="V12">
        <v>1577.4083559999976</v>
      </c>
      <c r="W12">
        <v>1852.6088254999922</v>
      </c>
      <c r="X12">
        <v>1576.6765442499975</v>
      </c>
      <c r="Y12">
        <v>1750.4397887499999</v>
      </c>
      <c r="Z12">
        <v>1557.9960635</v>
      </c>
      <c r="AA12">
        <v>1359.6850584999947</v>
      </c>
    </row>
    <row r="13" spans="1:27">
      <c r="C13" s="4" t="s">
        <v>10</v>
      </c>
      <c r="D13">
        <v>1933.165771249995</v>
      </c>
      <c r="E13">
        <v>1939.1748659999948</v>
      </c>
      <c r="F13">
        <v>1574.2196349999949</v>
      </c>
      <c r="G13">
        <v>1824.7951354999975</v>
      </c>
      <c r="H13">
        <v>1802.3984374999975</v>
      </c>
      <c r="I13">
        <v>2070.6109314999949</v>
      </c>
      <c r="J13">
        <v>2031.7128904999975</v>
      </c>
      <c r="K13">
        <v>2114.5192869999951</v>
      </c>
      <c r="L13">
        <v>2208.6861264999975</v>
      </c>
      <c r="M13">
        <v>3167.1263427499975</v>
      </c>
      <c r="N13">
        <v>2632.6608887499974</v>
      </c>
      <c r="O13">
        <v>5025.9780882499981</v>
      </c>
      <c r="P13">
        <v>5181.8685299999952</v>
      </c>
      <c r="Q13">
        <v>3339.5939329999946</v>
      </c>
      <c r="R13">
        <v>3427.2130737499929</v>
      </c>
      <c r="S13">
        <v>5161.2552489999971</v>
      </c>
      <c r="T13">
        <v>9630.4152832499949</v>
      </c>
      <c r="U13">
        <v>4463.2934569999943</v>
      </c>
      <c r="V13">
        <v>3549.1359252499979</v>
      </c>
      <c r="W13">
        <v>5844.6558837499952</v>
      </c>
      <c r="X13">
        <v>6797.4851074999942</v>
      </c>
      <c r="Y13">
        <v>6136.8774412500006</v>
      </c>
      <c r="Z13">
        <v>3080.3342282499921</v>
      </c>
      <c r="AA13">
        <v>1739.1398927499949</v>
      </c>
    </row>
    <row r="14" spans="1:27">
      <c r="C14" s="4" t="s">
        <v>11</v>
      </c>
      <c r="D14">
        <v>1421.31610125</v>
      </c>
      <c r="E14">
        <v>1339.8257142499976</v>
      </c>
      <c r="F14">
        <v>1654.6412355</v>
      </c>
      <c r="G14">
        <v>2041.2367859999922</v>
      </c>
      <c r="H14">
        <v>1794.50927725</v>
      </c>
      <c r="I14">
        <v>1615.4487304999975</v>
      </c>
      <c r="J14">
        <v>1791.8218079999951</v>
      </c>
      <c r="K14">
        <v>1984.942870999995</v>
      </c>
      <c r="L14">
        <v>1727.0351257499974</v>
      </c>
      <c r="M14">
        <v>1317.4445800000001</v>
      </c>
      <c r="N14">
        <v>1820.0394897499978</v>
      </c>
      <c r="O14">
        <v>1734.3327634999951</v>
      </c>
      <c r="P14">
        <v>1771.728942749995</v>
      </c>
      <c r="Q14">
        <v>2093.7927854999948</v>
      </c>
      <c r="R14">
        <v>1924.1187742499974</v>
      </c>
      <c r="S14">
        <v>2361.4896242499976</v>
      </c>
      <c r="T14">
        <v>2101.25445575</v>
      </c>
      <c r="U14">
        <v>2232.7164307499952</v>
      </c>
      <c r="V14">
        <v>2385.2124632499977</v>
      </c>
      <c r="W14">
        <v>2369.9054567499925</v>
      </c>
      <c r="X14">
        <v>2725.0370482500002</v>
      </c>
      <c r="Y14">
        <v>2272.005950749995</v>
      </c>
      <c r="Z14">
        <v>2323.3972779999922</v>
      </c>
      <c r="AA14">
        <v>1724.7402649999976</v>
      </c>
    </row>
    <row r="15" spans="1:27">
      <c r="C15" s="4" t="s">
        <v>12</v>
      </c>
      <c r="D15">
        <v>1508.2960204999974</v>
      </c>
      <c r="E15">
        <v>1567.9770812499976</v>
      </c>
      <c r="F15">
        <v>1828.6795959999974</v>
      </c>
      <c r="G15">
        <v>2687.6400149999949</v>
      </c>
      <c r="H15">
        <v>1729.8576352499977</v>
      </c>
      <c r="I15">
        <v>1796.3960569999977</v>
      </c>
      <c r="J15">
        <v>1687.8305359999977</v>
      </c>
      <c r="K15">
        <v>1860.1374817499975</v>
      </c>
      <c r="L15">
        <v>1031.8265534999975</v>
      </c>
      <c r="M15">
        <v>2312.4798582499998</v>
      </c>
      <c r="N15">
        <v>3137.8897397499977</v>
      </c>
      <c r="O15">
        <v>1679.8073422499974</v>
      </c>
      <c r="P15">
        <v>2147.7554017499974</v>
      </c>
      <c r="Q15">
        <v>1929.5397035000001</v>
      </c>
      <c r="R15">
        <v>1978.0907287499924</v>
      </c>
      <c r="S15">
        <v>2511.28894024999</v>
      </c>
      <c r="T15">
        <v>2226.8171997499976</v>
      </c>
      <c r="U15">
        <v>4592.9731447499998</v>
      </c>
      <c r="V15">
        <v>3105.1098632499952</v>
      </c>
      <c r="W15">
        <v>2580.811584499992</v>
      </c>
      <c r="X15">
        <v>3117.5534667499951</v>
      </c>
      <c r="Y15">
        <v>16221.234863499951</v>
      </c>
      <c r="Z15">
        <v>1946.3491214999976</v>
      </c>
      <c r="AA15">
        <v>1885.2399597499948</v>
      </c>
    </row>
    <row r="16" spans="1:27">
      <c r="C16" s="4" t="s">
        <v>13</v>
      </c>
      <c r="D16">
        <v>1560.2646484999975</v>
      </c>
      <c r="E16">
        <v>1540.6647032499925</v>
      </c>
      <c r="F16">
        <v>1605.6686399999974</v>
      </c>
      <c r="G16">
        <v>1542.8408509999949</v>
      </c>
      <c r="H16">
        <v>1952.0639342499926</v>
      </c>
      <c r="I16">
        <v>1153.3620912499925</v>
      </c>
      <c r="J16">
        <v>1622.0892637499974</v>
      </c>
      <c r="K16">
        <v>1440.9403687499948</v>
      </c>
      <c r="L16">
        <v>1700.6122742500002</v>
      </c>
      <c r="M16">
        <v>1597.1416017500001</v>
      </c>
      <c r="N16">
        <v>1532.6209107499976</v>
      </c>
      <c r="O16">
        <v>1499.790649499995</v>
      </c>
      <c r="P16">
        <v>1856.3038024999973</v>
      </c>
      <c r="Q16">
        <v>1745.0850217499974</v>
      </c>
      <c r="R16">
        <v>1760.9335632499949</v>
      </c>
      <c r="S16">
        <v>1884.0003662499926</v>
      </c>
      <c r="T16">
        <v>1762.664398249995</v>
      </c>
      <c r="U16">
        <v>1481.15744025</v>
      </c>
      <c r="V16">
        <v>2078.2103574999974</v>
      </c>
      <c r="W16">
        <v>2153.7186582499976</v>
      </c>
      <c r="X16">
        <v>1693.9042967499927</v>
      </c>
      <c r="Y16">
        <v>1810.9565429999923</v>
      </c>
      <c r="Z16">
        <v>1756.0766599999974</v>
      </c>
      <c r="AA16">
        <v>1643.0959777499975</v>
      </c>
    </row>
    <row r="17" spans="1:27">
      <c r="C17" s="4" t="s">
        <v>14</v>
      </c>
      <c r="D17">
        <v>1625.5037842499976</v>
      </c>
      <c r="E17">
        <v>1821.8227232499976</v>
      </c>
      <c r="F17">
        <v>1656.8149717499975</v>
      </c>
      <c r="G17">
        <v>2648.8847657499923</v>
      </c>
      <c r="H17">
        <v>2085.7459714999977</v>
      </c>
      <c r="I17">
        <v>1872.9874269999975</v>
      </c>
      <c r="J17">
        <v>3015.6535647500004</v>
      </c>
      <c r="K17">
        <v>2425.037963749995</v>
      </c>
      <c r="L17">
        <v>1463.3560177499949</v>
      </c>
      <c r="M17">
        <v>2643.773559749995</v>
      </c>
      <c r="N17">
        <v>3067.4467772499925</v>
      </c>
      <c r="O17">
        <v>1602.6020204999975</v>
      </c>
      <c r="P17">
        <v>2433.7675169999975</v>
      </c>
      <c r="Q17">
        <v>2646.1049192499927</v>
      </c>
      <c r="R17">
        <v>3118.2669677499921</v>
      </c>
      <c r="S17">
        <v>2522.9341429999977</v>
      </c>
      <c r="T17">
        <v>2636.4846802499951</v>
      </c>
      <c r="U17">
        <v>2330.2129209999948</v>
      </c>
      <c r="V17">
        <v>3345.1231689999977</v>
      </c>
      <c r="W17">
        <v>2776.6619262499926</v>
      </c>
      <c r="X17">
        <v>2678.1621702499979</v>
      </c>
      <c r="Y17">
        <v>2458.7037352499974</v>
      </c>
      <c r="Z17">
        <v>2058.3320922499975</v>
      </c>
      <c r="AA17">
        <v>1610.1016844999999</v>
      </c>
    </row>
    <row r="18" spans="1:27">
      <c r="C18" s="4" t="s">
        <v>15</v>
      </c>
      <c r="D18">
        <v>1355.9488527499975</v>
      </c>
      <c r="E18">
        <v>1531.3503722500002</v>
      </c>
      <c r="F18">
        <v>1585.9698182499924</v>
      </c>
      <c r="G18">
        <v>1405.274841249995</v>
      </c>
      <c r="H18">
        <v>1712.838928249995</v>
      </c>
      <c r="I18">
        <v>1339.014037999995</v>
      </c>
      <c r="J18">
        <v>1675.0533447499924</v>
      </c>
      <c r="K18">
        <v>1638.8632504999973</v>
      </c>
      <c r="L18">
        <v>1441.4126587499948</v>
      </c>
      <c r="M18">
        <v>1377.8580017500001</v>
      </c>
      <c r="N18">
        <v>1930.1466982499974</v>
      </c>
      <c r="O18">
        <v>1598.3384707499924</v>
      </c>
      <c r="P18">
        <v>1719.6766052500002</v>
      </c>
      <c r="Q18">
        <v>1700.6690062500002</v>
      </c>
      <c r="R18">
        <v>2296.0167847499924</v>
      </c>
      <c r="S18">
        <v>2388.1986697500001</v>
      </c>
      <c r="T18">
        <v>2132.6794739999978</v>
      </c>
      <c r="U18">
        <v>1819.9325867499974</v>
      </c>
      <c r="V18">
        <v>1811.3675842499977</v>
      </c>
      <c r="W18">
        <v>1795.5663147499949</v>
      </c>
      <c r="X18">
        <v>2048.6001282499974</v>
      </c>
      <c r="Y18">
        <v>1754.0456847499975</v>
      </c>
      <c r="Z18">
        <v>1637.0799254999974</v>
      </c>
      <c r="AA18">
        <v>1852.568359499995</v>
      </c>
    </row>
    <row r="22" spans="1:27">
      <c r="A22" t="s">
        <v>17</v>
      </c>
      <c r="C22" s="4"/>
      <c r="D22" s="4">
        <v>1</v>
      </c>
      <c r="E22" s="4">
        <v>2</v>
      </c>
      <c r="F22" s="4">
        <v>3</v>
      </c>
      <c r="G22" s="4">
        <v>4</v>
      </c>
      <c r="H22" s="4">
        <v>5</v>
      </c>
      <c r="I22" s="4">
        <v>6</v>
      </c>
      <c r="J22" s="4">
        <v>7</v>
      </c>
      <c r="K22" s="4">
        <v>8</v>
      </c>
      <c r="L22" s="4">
        <v>9</v>
      </c>
      <c r="M22" s="4">
        <v>10</v>
      </c>
      <c r="N22" s="4">
        <v>11</v>
      </c>
      <c r="O22" s="4">
        <v>12</v>
      </c>
      <c r="P22" s="4">
        <v>13</v>
      </c>
      <c r="Q22" s="4">
        <v>14</v>
      </c>
      <c r="R22" s="4">
        <v>15</v>
      </c>
      <c r="S22" s="4">
        <v>16</v>
      </c>
      <c r="T22" s="4">
        <v>17</v>
      </c>
      <c r="U22" s="4">
        <v>18</v>
      </c>
      <c r="V22" s="4">
        <v>19</v>
      </c>
      <c r="W22" s="4">
        <v>20</v>
      </c>
      <c r="X22" s="4">
        <v>21</v>
      </c>
      <c r="Y22" s="4">
        <v>22</v>
      </c>
      <c r="Z22" s="4">
        <v>23</v>
      </c>
      <c r="AA22" s="4">
        <v>24</v>
      </c>
    </row>
    <row r="23" spans="1:27">
      <c r="C23" s="4" t="s">
        <v>0</v>
      </c>
      <c r="D23">
        <v>1367.6068727500001</v>
      </c>
      <c r="E23">
        <v>1542.3695375</v>
      </c>
      <c r="F23">
        <v>1392.3219147500001</v>
      </c>
      <c r="G23">
        <v>2017.1507570000001</v>
      </c>
      <c r="H23">
        <v>1424.7348324999998</v>
      </c>
      <c r="I23">
        <v>4697.0994262500008</v>
      </c>
      <c r="J23">
        <v>991.33222950000004</v>
      </c>
      <c r="K23">
        <v>1888.6665957499999</v>
      </c>
      <c r="L23">
        <v>1473.88664275</v>
      </c>
      <c r="M23">
        <v>5968.2636107500002</v>
      </c>
      <c r="N23">
        <v>1637.0850220000002</v>
      </c>
      <c r="O23">
        <v>1896.28909325</v>
      </c>
      <c r="P23">
        <v>1292.44146725</v>
      </c>
      <c r="Q23">
        <v>912.50543225000001</v>
      </c>
      <c r="R23">
        <v>2206.63488775</v>
      </c>
      <c r="S23">
        <v>1493.9303895</v>
      </c>
      <c r="T23">
        <v>2382.4704284999998</v>
      </c>
      <c r="U23">
        <v>884.60247774999993</v>
      </c>
      <c r="V23">
        <v>1749.4931032500001</v>
      </c>
      <c r="W23">
        <v>1346.18835425</v>
      </c>
      <c r="X23">
        <v>1469.2304839999999</v>
      </c>
      <c r="Y23">
        <v>1795.9474789999999</v>
      </c>
      <c r="Z23">
        <v>1500.0061645000001</v>
      </c>
      <c r="AA23">
        <v>3343.6053467500001</v>
      </c>
    </row>
    <row r="24" spans="1:27">
      <c r="C24" s="4" t="s">
        <v>1</v>
      </c>
      <c r="D24">
        <v>1447.8725890000001</v>
      </c>
      <c r="E24">
        <v>1465.9002379999999</v>
      </c>
      <c r="F24">
        <v>1323.3009645</v>
      </c>
      <c r="G24">
        <v>944.42361449999987</v>
      </c>
      <c r="H24">
        <v>1577.0316164999999</v>
      </c>
      <c r="I24">
        <v>1446.9571229999999</v>
      </c>
      <c r="J24">
        <v>1505.0328064999999</v>
      </c>
      <c r="K24">
        <v>940.63604725000005</v>
      </c>
      <c r="L24">
        <v>1569.5204162499999</v>
      </c>
      <c r="M24">
        <v>1384.2801057500001</v>
      </c>
      <c r="N24">
        <v>1387.8352052499999</v>
      </c>
      <c r="O24">
        <v>1410.1149292499999</v>
      </c>
      <c r="P24">
        <v>1425.0307465000001</v>
      </c>
      <c r="Q24">
        <v>1271.71711725</v>
      </c>
      <c r="R24">
        <v>822.33740250000005</v>
      </c>
      <c r="S24">
        <v>1366.2222442500001</v>
      </c>
      <c r="T24">
        <v>881.92012050000005</v>
      </c>
      <c r="U24">
        <v>1014.0541992500001</v>
      </c>
      <c r="V24">
        <v>1400.66107175</v>
      </c>
      <c r="W24">
        <v>986.86949175000007</v>
      </c>
      <c r="X24">
        <v>1327.3367920000001</v>
      </c>
      <c r="Y24">
        <v>1431.0352477500001</v>
      </c>
      <c r="Z24">
        <v>1601.466034</v>
      </c>
      <c r="AA24">
        <v>1353.0251772500001</v>
      </c>
    </row>
    <row r="25" spans="1:27">
      <c r="C25" s="4" t="s">
        <v>2</v>
      </c>
      <c r="D25">
        <v>1631.49548325</v>
      </c>
      <c r="E25">
        <v>1575.9414367500001</v>
      </c>
      <c r="F25">
        <v>1418.023651</v>
      </c>
      <c r="G25">
        <v>1013.51573175</v>
      </c>
      <c r="H25">
        <v>1440.69140625</v>
      </c>
      <c r="I25">
        <v>1396.7886505000001</v>
      </c>
      <c r="J25">
        <v>708.44651774999988</v>
      </c>
      <c r="K25">
        <v>1467.9564210000001</v>
      </c>
      <c r="L25">
        <v>919.17671200000007</v>
      </c>
      <c r="M25">
        <v>776.15673800000002</v>
      </c>
      <c r="N25">
        <v>1293.5386812499999</v>
      </c>
      <c r="O25">
        <v>1579.6083375000001</v>
      </c>
      <c r="P25">
        <v>1491.2191010000001</v>
      </c>
      <c r="Q25">
        <v>1256.9460752499999</v>
      </c>
      <c r="R25">
        <v>1284.5213775000002</v>
      </c>
      <c r="S25">
        <v>1261.718048</v>
      </c>
      <c r="T25">
        <v>1408.78158575</v>
      </c>
      <c r="U25">
        <v>1804.23281875</v>
      </c>
      <c r="V25">
        <v>6535.5465704999997</v>
      </c>
      <c r="W25">
        <v>1604.0813905</v>
      </c>
      <c r="X25">
        <v>1476.8471985000001</v>
      </c>
      <c r="Y25">
        <v>1107.5976409999998</v>
      </c>
      <c r="Z25">
        <v>1577.7117005</v>
      </c>
      <c r="AA25">
        <v>1384.14065525</v>
      </c>
    </row>
    <row r="26" spans="1:27">
      <c r="C26" s="4" t="s">
        <v>3</v>
      </c>
      <c r="D26">
        <v>1352.37799075</v>
      </c>
      <c r="E26">
        <v>1502.5332640000001</v>
      </c>
      <c r="F26">
        <v>1020.74525425</v>
      </c>
      <c r="G26">
        <v>1339.2519072500002</v>
      </c>
      <c r="H26">
        <v>1437.21354675</v>
      </c>
      <c r="I26">
        <v>1430.4634397499999</v>
      </c>
      <c r="J26">
        <v>1265.2141877500001</v>
      </c>
      <c r="K26">
        <v>1618.58186325</v>
      </c>
      <c r="L26">
        <v>1335.4460447500001</v>
      </c>
      <c r="M26">
        <v>1373.51779175</v>
      </c>
      <c r="N26">
        <v>1256.9230805</v>
      </c>
      <c r="O26">
        <v>1314.4458615000001</v>
      </c>
      <c r="P26">
        <v>1275.2850495000002</v>
      </c>
      <c r="Q26">
        <v>1272.9790497500001</v>
      </c>
      <c r="R26">
        <v>1339.80328375</v>
      </c>
      <c r="S26">
        <v>965.6434324999999</v>
      </c>
      <c r="T26">
        <v>1468.7761995000001</v>
      </c>
      <c r="U26">
        <v>953.59124750000001</v>
      </c>
      <c r="V26">
        <v>1568.8804929999999</v>
      </c>
      <c r="W26">
        <v>1601.3901065</v>
      </c>
      <c r="X26">
        <v>1544.2855224999998</v>
      </c>
      <c r="Y26">
        <v>1392.9344632500001</v>
      </c>
      <c r="Z26">
        <v>1533.4342650000001</v>
      </c>
      <c r="AA26">
        <v>1596.2088012500001</v>
      </c>
    </row>
    <row r="27" spans="1:27">
      <c r="C27" s="4" t="s">
        <v>4</v>
      </c>
      <c r="D27">
        <v>3005.9606322499999</v>
      </c>
      <c r="E27">
        <v>2332.7055357499999</v>
      </c>
      <c r="F27">
        <v>1855.5468445000001</v>
      </c>
      <c r="G27">
        <v>4181.6258547500001</v>
      </c>
      <c r="H27">
        <v>4193.7615967500005</v>
      </c>
      <c r="I27">
        <v>2011.3809205</v>
      </c>
      <c r="J27">
        <v>2710.9569700000002</v>
      </c>
      <c r="K27">
        <v>2175.9918212499997</v>
      </c>
      <c r="L27">
        <v>2078.09387225</v>
      </c>
      <c r="M27">
        <v>2138.6040647499999</v>
      </c>
      <c r="N27">
        <v>3074.8240357499999</v>
      </c>
      <c r="O27">
        <v>1710.820923</v>
      </c>
      <c r="P27">
        <v>2270.3308105000001</v>
      </c>
      <c r="Q27">
        <v>2344.1201782500002</v>
      </c>
      <c r="R27">
        <v>1774.5017395000002</v>
      </c>
      <c r="S27">
        <v>2484.29415875</v>
      </c>
      <c r="T27">
        <v>5706.0345459999999</v>
      </c>
      <c r="U27">
        <v>4959.1673582500007</v>
      </c>
      <c r="V27">
        <v>2624.40625</v>
      </c>
      <c r="W27">
        <v>4955.1975097499999</v>
      </c>
      <c r="X27">
        <v>3281.8515015000003</v>
      </c>
      <c r="Y27">
        <v>3614.1096802500001</v>
      </c>
      <c r="Z27">
        <v>4176.5354612500005</v>
      </c>
      <c r="AA27">
        <v>5238.2205814999998</v>
      </c>
    </row>
    <row r="28" spans="1:27">
      <c r="C28" s="4" t="s">
        <v>5</v>
      </c>
      <c r="D28">
        <v>1408.2008362499998</v>
      </c>
      <c r="E28">
        <v>1566.65484625</v>
      </c>
      <c r="F28">
        <v>2512.2377015000002</v>
      </c>
      <c r="G28">
        <v>1688.19625875</v>
      </c>
      <c r="H28">
        <v>1669.05981425</v>
      </c>
      <c r="I28">
        <v>2155.94421375</v>
      </c>
      <c r="J28">
        <v>1624.5060120000001</v>
      </c>
      <c r="K28">
        <v>1896.3333130000001</v>
      </c>
      <c r="L28">
        <v>2082.72637975</v>
      </c>
      <c r="M28">
        <v>1638.5122679999999</v>
      </c>
      <c r="N28">
        <v>1965.5744017500001</v>
      </c>
      <c r="O28">
        <v>1434.3259887500001</v>
      </c>
      <c r="P28">
        <v>1812.4035644999999</v>
      </c>
      <c r="Q28">
        <v>1672.3146975</v>
      </c>
      <c r="R28">
        <v>1478.1316529999999</v>
      </c>
      <c r="S28">
        <v>1786.2937010000001</v>
      </c>
      <c r="T28">
        <v>2519.5985717499998</v>
      </c>
      <c r="U28">
        <v>1571.1374512500001</v>
      </c>
      <c r="V28">
        <v>2180.1118164999998</v>
      </c>
      <c r="W28">
        <v>3174.970276</v>
      </c>
      <c r="X28">
        <v>2635.2860107500001</v>
      </c>
      <c r="Y28">
        <v>2555.1726075000006</v>
      </c>
      <c r="Z28">
        <v>2363.0062862499999</v>
      </c>
      <c r="AA28">
        <v>1705.3247984999998</v>
      </c>
    </row>
    <row r="29" spans="1:27">
      <c r="C29" s="4" t="s">
        <v>6</v>
      </c>
      <c r="D29">
        <v>1710.785492</v>
      </c>
      <c r="E29">
        <v>1950.1785887500002</v>
      </c>
      <c r="F29">
        <v>2170.2962647499999</v>
      </c>
      <c r="G29">
        <v>2439.258789</v>
      </c>
      <c r="H29">
        <v>2796.6528932499996</v>
      </c>
      <c r="I29">
        <v>2787.5375367500001</v>
      </c>
      <c r="J29">
        <v>3730.1056520000002</v>
      </c>
      <c r="K29">
        <v>2353.2956849999996</v>
      </c>
      <c r="L29">
        <v>2133.3526917500003</v>
      </c>
      <c r="M29">
        <v>2366.6085814999997</v>
      </c>
      <c r="N29">
        <v>2327.2042844999996</v>
      </c>
      <c r="O29">
        <v>2906.2827147500002</v>
      </c>
      <c r="P29">
        <v>2420.77233875</v>
      </c>
      <c r="Q29">
        <v>2702.6313475000002</v>
      </c>
      <c r="R29">
        <v>2136.7282715000001</v>
      </c>
      <c r="S29">
        <v>3677.2620240000001</v>
      </c>
      <c r="T29">
        <v>4802.046875</v>
      </c>
      <c r="U29">
        <v>11346.5122075</v>
      </c>
      <c r="V29">
        <v>12469.314942499999</v>
      </c>
      <c r="W29">
        <v>5733.0030517499999</v>
      </c>
      <c r="X29">
        <v>2903.3359377499996</v>
      </c>
      <c r="Y29">
        <v>4053.0119020000002</v>
      </c>
      <c r="Z29">
        <v>4375.4144285000002</v>
      </c>
      <c r="AA29">
        <v>1949.6160277499998</v>
      </c>
    </row>
    <row r="30" spans="1:27">
      <c r="C30" s="4" t="s">
        <v>7</v>
      </c>
      <c r="D30">
        <v>1657.23371875</v>
      </c>
      <c r="E30">
        <v>1589.3092347499999</v>
      </c>
      <c r="F30">
        <v>1895.864319</v>
      </c>
      <c r="G30">
        <v>1544.3291932499999</v>
      </c>
      <c r="H30">
        <v>2053.76626575</v>
      </c>
      <c r="I30">
        <v>1736.20474225</v>
      </c>
      <c r="J30">
        <v>1774.3518370000002</v>
      </c>
      <c r="K30">
        <v>2129.2294617499997</v>
      </c>
      <c r="L30">
        <v>1655.9795837500001</v>
      </c>
      <c r="M30">
        <v>2062.8255614999998</v>
      </c>
      <c r="N30">
        <v>1556.4744567499999</v>
      </c>
      <c r="O30">
        <v>1677.8735654999998</v>
      </c>
      <c r="P30">
        <v>1345.90264875</v>
      </c>
      <c r="Q30">
        <v>1887.3547364999999</v>
      </c>
      <c r="R30">
        <v>3290.4255979999998</v>
      </c>
      <c r="S30">
        <v>2161.6904907500002</v>
      </c>
      <c r="T30">
        <v>2513.0822752499998</v>
      </c>
      <c r="U30">
        <v>2382.6565552500006</v>
      </c>
      <c r="V30">
        <v>3449.0671387500001</v>
      </c>
      <c r="W30">
        <v>2731.8560177499999</v>
      </c>
      <c r="X30">
        <v>2584.6136475000003</v>
      </c>
      <c r="Y30">
        <v>3345.1140135000001</v>
      </c>
      <c r="Z30">
        <v>4020.9420162500001</v>
      </c>
      <c r="AA30">
        <v>1856.46234125</v>
      </c>
    </row>
    <row r="31" spans="1:27">
      <c r="C31" s="4" t="s">
        <v>8</v>
      </c>
      <c r="D31">
        <v>1615.6081085000001</v>
      </c>
      <c r="E31">
        <v>1615.2563782500001</v>
      </c>
      <c r="F31">
        <v>1640.5119627499998</v>
      </c>
      <c r="G31">
        <v>1960.8023377500001</v>
      </c>
      <c r="H31">
        <v>2476.9612425</v>
      </c>
      <c r="I31">
        <v>1822.2519227499999</v>
      </c>
      <c r="J31">
        <v>2003.79113775</v>
      </c>
      <c r="K31">
        <v>1409.9536437500001</v>
      </c>
      <c r="L31">
        <v>2009.9801635000001</v>
      </c>
      <c r="M31">
        <v>2114.8271485</v>
      </c>
      <c r="N31">
        <v>2008.5339050000002</v>
      </c>
      <c r="O31">
        <v>1712.8005370000001</v>
      </c>
      <c r="P31">
        <v>1989.189392</v>
      </c>
      <c r="Q31">
        <v>1887.68087775</v>
      </c>
      <c r="R31">
        <v>1872.6155761999999</v>
      </c>
      <c r="S31">
        <v>1804.4076845</v>
      </c>
      <c r="T31">
        <v>1962.88537625</v>
      </c>
      <c r="U31">
        <v>3083.0529175000001</v>
      </c>
      <c r="V31">
        <v>1827.3375550000001</v>
      </c>
      <c r="W31">
        <v>2146.3646852499996</v>
      </c>
      <c r="X31">
        <v>1867.0325317500001</v>
      </c>
      <c r="Y31">
        <v>1589.2901915</v>
      </c>
      <c r="Z31">
        <v>2316.3009339999999</v>
      </c>
      <c r="AA31">
        <v>1653.223694</v>
      </c>
    </row>
    <row r="32" spans="1:27">
      <c r="C32" s="4" t="s">
        <v>9</v>
      </c>
      <c r="D32">
        <v>1483.4774932500002</v>
      </c>
      <c r="E32">
        <v>1803.2231140000004</v>
      </c>
      <c r="F32">
        <v>1447.341797</v>
      </c>
      <c r="G32">
        <v>1313.2681275</v>
      </c>
      <c r="H32">
        <v>1694.72775275</v>
      </c>
      <c r="I32">
        <v>1594.2112122499998</v>
      </c>
      <c r="J32">
        <v>1800.5175169999998</v>
      </c>
      <c r="K32">
        <v>1270.5996095</v>
      </c>
      <c r="L32">
        <v>1529.0855407499998</v>
      </c>
      <c r="M32">
        <v>1235.8182067500002</v>
      </c>
      <c r="N32">
        <v>1174.898987</v>
      </c>
      <c r="O32">
        <v>1129.3748017500002</v>
      </c>
      <c r="P32">
        <v>1396.1637572499999</v>
      </c>
      <c r="Q32">
        <v>1768.0472105000001</v>
      </c>
      <c r="R32">
        <v>1658.5944215</v>
      </c>
      <c r="S32">
        <v>1673.2409362499998</v>
      </c>
      <c r="T32">
        <v>1671.3083495000001</v>
      </c>
      <c r="U32">
        <v>1789.47158825</v>
      </c>
      <c r="V32">
        <v>2210.61471575</v>
      </c>
      <c r="W32">
        <v>2465.2343137499997</v>
      </c>
      <c r="X32">
        <v>1641.9631039999999</v>
      </c>
      <c r="Y32">
        <v>2130.7110290000001</v>
      </c>
      <c r="Z32">
        <v>2005.0836180000001</v>
      </c>
      <c r="AA32">
        <v>2825.7635495</v>
      </c>
    </row>
    <row r="33" spans="3:31">
      <c r="C33" s="4" t="s">
        <v>10</v>
      </c>
      <c r="D33">
        <v>1616.7727355</v>
      </c>
      <c r="E33">
        <v>1819.6709595</v>
      </c>
      <c r="F33">
        <v>1970.6146544999999</v>
      </c>
      <c r="G33">
        <v>2739.201599</v>
      </c>
      <c r="H33">
        <v>1990.8647154999999</v>
      </c>
      <c r="I33">
        <v>3771.0252074999999</v>
      </c>
      <c r="J33">
        <v>2143.8944394999999</v>
      </c>
      <c r="K33">
        <v>2318.1408080000001</v>
      </c>
      <c r="L33">
        <v>2689.1009522499999</v>
      </c>
      <c r="M33">
        <v>2403.3888550000001</v>
      </c>
      <c r="N33">
        <v>1896.76718175</v>
      </c>
      <c r="O33">
        <v>2738.39270025</v>
      </c>
      <c r="P33">
        <v>2183.9989015000001</v>
      </c>
      <c r="Q33">
        <v>2609.3693847499999</v>
      </c>
      <c r="R33">
        <v>2524.95672625</v>
      </c>
      <c r="S33">
        <v>2896.5050659999997</v>
      </c>
      <c r="T33">
        <v>2199.4638059999997</v>
      </c>
      <c r="U33">
        <v>6373.3602295000001</v>
      </c>
      <c r="V33">
        <v>3832.3367922500001</v>
      </c>
      <c r="W33">
        <v>8857.6218262500006</v>
      </c>
      <c r="X33">
        <v>3378.7259520000002</v>
      </c>
      <c r="Y33">
        <v>5054.4197997499996</v>
      </c>
      <c r="Z33">
        <v>3670.0494382500001</v>
      </c>
      <c r="AA33">
        <v>2037.9624025000001</v>
      </c>
    </row>
    <row r="34" spans="3:31">
      <c r="C34" s="4" t="s">
        <v>11</v>
      </c>
      <c r="D34">
        <v>2033.7340087500002</v>
      </c>
      <c r="E34">
        <v>1758.0460507500002</v>
      </c>
      <c r="F34">
        <v>1895.8029174999999</v>
      </c>
      <c r="G34">
        <v>1855.0429385</v>
      </c>
      <c r="H34">
        <v>2064.3634032499999</v>
      </c>
      <c r="I34">
        <v>1238.1079099999999</v>
      </c>
      <c r="J34">
        <v>1574.211548</v>
      </c>
      <c r="K34">
        <v>1579.9464417500001</v>
      </c>
      <c r="L34">
        <v>1895.1148069999999</v>
      </c>
      <c r="M34">
        <v>1505.3008727500001</v>
      </c>
      <c r="N34">
        <v>1349.2700804999999</v>
      </c>
      <c r="O34">
        <v>1969.642212</v>
      </c>
      <c r="P34">
        <v>1380.9909975</v>
      </c>
      <c r="Q34">
        <v>1543.7647092499999</v>
      </c>
      <c r="R34">
        <v>1538.1076659999999</v>
      </c>
      <c r="S34">
        <v>1932.79669175</v>
      </c>
      <c r="T34">
        <v>1806.9711605</v>
      </c>
      <c r="U34">
        <v>2340.8324280000002</v>
      </c>
      <c r="V34">
        <v>2987.8858642499995</v>
      </c>
      <c r="W34">
        <v>1961.5550229999999</v>
      </c>
      <c r="X34">
        <v>3182.2640992500001</v>
      </c>
      <c r="Y34">
        <v>2465.353302</v>
      </c>
      <c r="Z34">
        <v>2767.0003052499997</v>
      </c>
      <c r="AA34">
        <v>2288.1121519999997</v>
      </c>
    </row>
    <row r="35" spans="3:31">
      <c r="C35" s="4" t="s">
        <v>12</v>
      </c>
      <c r="D35">
        <v>1588.2581784999998</v>
      </c>
      <c r="E35">
        <v>1593.8394775000002</v>
      </c>
      <c r="F35">
        <v>1519.7147217500001</v>
      </c>
      <c r="G35">
        <v>1690.39816275</v>
      </c>
      <c r="H35">
        <v>1618.77203375</v>
      </c>
      <c r="I35">
        <v>1720.5810242499999</v>
      </c>
      <c r="J35">
        <v>1688.1906127500001</v>
      </c>
      <c r="K35">
        <v>1840.2241819999999</v>
      </c>
      <c r="L35">
        <v>1002.7669982500001</v>
      </c>
      <c r="M35">
        <v>1959.3011475000001</v>
      </c>
      <c r="N35">
        <v>1259.9176635000001</v>
      </c>
      <c r="O35">
        <v>1828.63031</v>
      </c>
      <c r="P35">
        <v>1916.70254525</v>
      </c>
      <c r="Q35">
        <v>1882.1735229999999</v>
      </c>
      <c r="R35">
        <v>1815.5698547500001</v>
      </c>
      <c r="S35">
        <v>2374.7179260000003</v>
      </c>
      <c r="T35">
        <v>2130.6766050000001</v>
      </c>
      <c r="U35">
        <v>2389.2444460000002</v>
      </c>
      <c r="V35">
        <v>2281.8474730000003</v>
      </c>
      <c r="W35">
        <v>3215.5581054999998</v>
      </c>
      <c r="X35">
        <v>2631.4902955000002</v>
      </c>
      <c r="Y35">
        <v>16694.72925</v>
      </c>
      <c r="Z35">
        <v>2298.38488775</v>
      </c>
      <c r="AA35">
        <v>2298.0582884999999</v>
      </c>
    </row>
    <row r="36" spans="3:31">
      <c r="C36" s="4" t="s">
        <v>13</v>
      </c>
      <c r="D36">
        <v>1766.0963135</v>
      </c>
      <c r="E36">
        <v>1798.1649170000001</v>
      </c>
      <c r="F36">
        <v>1570.7036440000002</v>
      </c>
      <c r="G36">
        <v>1527.8222962500001</v>
      </c>
      <c r="H36">
        <v>1189.8181304999998</v>
      </c>
      <c r="I36">
        <v>1190.2808990000001</v>
      </c>
      <c r="J36">
        <v>1732.5385132500001</v>
      </c>
      <c r="K36">
        <v>1552.9769287499998</v>
      </c>
      <c r="L36">
        <v>1883.5226742499999</v>
      </c>
      <c r="M36">
        <v>2041.3564147500001</v>
      </c>
      <c r="N36">
        <v>1727.39065575</v>
      </c>
      <c r="O36">
        <v>1525.4984742500001</v>
      </c>
      <c r="P36">
        <v>1499.7861937499999</v>
      </c>
      <c r="Q36">
        <v>1653.7294312500001</v>
      </c>
      <c r="R36">
        <v>1714.5179747500001</v>
      </c>
      <c r="S36">
        <v>1967.2188415000001</v>
      </c>
      <c r="T36">
        <v>1548.02279675</v>
      </c>
      <c r="U36">
        <v>1574.7435304999999</v>
      </c>
      <c r="V36">
        <v>2081.5221554999998</v>
      </c>
      <c r="W36">
        <v>2382.1278072499999</v>
      </c>
      <c r="X36">
        <v>1637.9569700000002</v>
      </c>
      <c r="Y36">
        <v>1783.3542174999998</v>
      </c>
      <c r="Z36">
        <v>2041.94958475</v>
      </c>
      <c r="AA36">
        <v>1719.7573240000002</v>
      </c>
    </row>
    <row r="37" spans="3:31">
      <c r="C37" s="4" t="s">
        <v>14</v>
      </c>
      <c r="D37">
        <v>1727.4089967499999</v>
      </c>
      <c r="E37">
        <v>1783.1384585000001</v>
      </c>
      <c r="F37">
        <v>1513.743103</v>
      </c>
      <c r="G37">
        <v>1864.2567747499997</v>
      </c>
      <c r="H37">
        <v>1958.8995669999999</v>
      </c>
      <c r="I37">
        <v>1584.6999817500002</v>
      </c>
      <c r="J37">
        <v>1928.2185974999998</v>
      </c>
      <c r="K37">
        <v>2036.96438625</v>
      </c>
      <c r="L37">
        <v>1877.4605712500002</v>
      </c>
      <c r="M37">
        <v>2242.8090514999999</v>
      </c>
      <c r="N37">
        <v>2054.5241394999998</v>
      </c>
      <c r="O37">
        <v>2001.51559425</v>
      </c>
      <c r="P37">
        <v>1785.6890257499999</v>
      </c>
      <c r="Q37">
        <v>1678.6586914999998</v>
      </c>
      <c r="R37">
        <v>1894.2093812500002</v>
      </c>
      <c r="S37">
        <v>3576.9855347499997</v>
      </c>
      <c r="T37">
        <v>2564.2391360000001</v>
      </c>
      <c r="U37">
        <v>3798.1066282500005</v>
      </c>
      <c r="V37">
        <v>3144.9642945000001</v>
      </c>
      <c r="W37">
        <v>3146.341919</v>
      </c>
      <c r="X37">
        <v>3586.8086547500002</v>
      </c>
      <c r="Y37">
        <v>3603.7678222499999</v>
      </c>
      <c r="Z37">
        <v>4676.6870724999999</v>
      </c>
      <c r="AA37">
        <v>2986.8988035000002</v>
      </c>
    </row>
    <row r="38" spans="3:31">
      <c r="C38" s="4" t="s">
        <v>15</v>
      </c>
      <c r="D38">
        <v>1524.2226867500001</v>
      </c>
      <c r="E38">
        <v>1711.9062194999999</v>
      </c>
      <c r="F38">
        <v>1880.1524657500001</v>
      </c>
      <c r="G38">
        <v>1699.7598877500002</v>
      </c>
      <c r="H38">
        <v>1959.1667785</v>
      </c>
      <c r="I38">
        <v>1610.0191955</v>
      </c>
      <c r="J38">
        <v>2206.2938537499999</v>
      </c>
      <c r="K38">
        <v>1931.1408080000001</v>
      </c>
      <c r="L38">
        <v>2560.5494079999999</v>
      </c>
      <c r="M38">
        <v>1535.7954405</v>
      </c>
      <c r="N38">
        <v>1979.5020750000001</v>
      </c>
      <c r="O38">
        <v>1663.8735655</v>
      </c>
      <c r="P38">
        <v>2215.9747619999998</v>
      </c>
      <c r="Q38">
        <v>1866.0221252499998</v>
      </c>
      <c r="R38">
        <v>3317.8166197500004</v>
      </c>
      <c r="S38">
        <v>2021.6428222499999</v>
      </c>
      <c r="T38">
        <v>1571.7991637500002</v>
      </c>
      <c r="U38">
        <v>1860.3927307500001</v>
      </c>
      <c r="V38">
        <v>2041.6523132500001</v>
      </c>
      <c r="W38">
        <v>2041.1537169999999</v>
      </c>
      <c r="X38">
        <v>2271.2741395000003</v>
      </c>
      <c r="Y38">
        <v>2322.9150085000001</v>
      </c>
      <c r="Z38">
        <v>2598.3286132499998</v>
      </c>
      <c r="AA38">
        <v>2055.0845947500002</v>
      </c>
    </row>
    <row r="42" spans="3:31">
      <c r="C42">
        <f ca="1">C42:AD58</f>
        <v>0</v>
      </c>
      <c r="E42">
        <v>1</v>
      </c>
      <c r="G42">
        <v>2</v>
      </c>
      <c r="H42">
        <v>3</v>
      </c>
      <c r="I42">
        <v>4</v>
      </c>
      <c r="J42">
        <v>5</v>
      </c>
      <c r="K42">
        <v>6</v>
      </c>
      <c r="L42">
        <v>7</v>
      </c>
      <c r="M42">
        <v>8</v>
      </c>
      <c r="N42">
        <v>9</v>
      </c>
      <c r="O42">
        <v>10</v>
      </c>
      <c r="P42">
        <v>11</v>
      </c>
      <c r="Q42">
        <v>12</v>
      </c>
      <c r="R42">
        <v>13</v>
      </c>
      <c r="S42">
        <v>14</v>
      </c>
      <c r="T42">
        <v>15</v>
      </c>
      <c r="U42">
        <v>16</v>
      </c>
      <c r="V42">
        <v>17</v>
      </c>
      <c r="W42">
        <v>18</v>
      </c>
      <c r="X42">
        <v>19</v>
      </c>
      <c r="Y42">
        <v>20</v>
      </c>
      <c r="Z42">
        <v>21</v>
      </c>
      <c r="AA42">
        <v>22</v>
      </c>
      <c r="AB42">
        <v>23</v>
      </c>
      <c r="AD42">
        <v>24</v>
      </c>
    </row>
    <row r="43" spans="3:31" ht="18.75">
      <c r="C43" t="s">
        <v>0</v>
      </c>
      <c r="D43" s="3" t="s">
        <v>19</v>
      </c>
      <c r="E43">
        <f>(D3+D23)/2</f>
        <v>1341.7539519999987</v>
      </c>
      <c r="F43" s="3" t="s">
        <v>20</v>
      </c>
      <c r="G43">
        <f>(E3+E23)/2</f>
        <v>1489.3912202499987</v>
      </c>
      <c r="H43">
        <f t="shared" ref="H43:X57" si="0">(F3+F23)/2</f>
        <v>1217.2934266249999</v>
      </c>
      <c r="I43">
        <f t="shared" si="0"/>
        <v>1610.3052368749986</v>
      </c>
      <c r="J43">
        <f t="shared" si="0"/>
        <v>1313.28477475</v>
      </c>
      <c r="K43">
        <f t="shared" si="0"/>
        <v>2943.3973083750002</v>
      </c>
      <c r="L43">
        <f t="shared" si="0"/>
        <v>1187.0508727499976</v>
      </c>
      <c r="M43">
        <f t="shared" si="0"/>
        <v>1551.2422106250001</v>
      </c>
      <c r="N43">
        <f t="shared" si="0"/>
        <v>1541.4925768749974</v>
      </c>
      <c r="O43">
        <f t="shared" si="0"/>
        <v>3474.3046034999998</v>
      </c>
      <c r="P43">
        <f t="shared" si="0"/>
        <v>1509.6281433749989</v>
      </c>
      <c r="Q43">
        <f t="shared" si="0"/>
        <v>1579.0938187499987</v>
      </c>
      <c r="R43">
        <f t="shared" si="0"/>
        <v>1337.0302277499986</v>
      </c>
      <c r="S43">
        <f t="shared" si="0"/>
        <v>2534.6826783749975</v>
      </c>
      <c r="T43">
        <f t="shared" si="0"/>
        <v>1818.1880339999987</v>
      </c>
      <c r="U43">
        <f t="shared" si="0"/>
        <v>1580.7677307500001</v>
      </c>
      <c r="V43">
        <f t="shared" si="0"/>
        <v>2076.9183349999998</v>
      </c>
      <c r="W43">
        <f t="shared" si="0"/>
        <v>1294.4944761249985</v>
      </c>
      <c r="X43">
        <f t="shared" si="0"/>
        <v>1596.463440125</v>
      </c>
      <c r="Y43">
        <f>(W3+W23)/2</f>
        <v>1401.8580016249998</v>
      </c>
      <c r="Z43">
        <f t="shared" ref="Z43:AB58" si="1">(X3+X23)/2</f>
        <v>2118.6837387499986</v>
      </c>
      <c r="AA43">
        <f t="shared" si="1"/>
        <v>1568.6439437499998</v>
      </c>
      <c r="AB43">
        <f t="shared" si="1"/>
        <v>1941.9030608749988</v>
      </c>
      <c r="AC43" s="3" t="s">
        <v>19</v>
      </c>
      <c r="AD43">
        <f>(AA3+AA23)/2</f>
        <v>3938.1556701249947</v>
      </c>
      <c r="AE43" s="3" t="s">
        <v>20</v>
      </c>
    </row>
    <row r="44" spans="3:31" ht="18.75">
      <c r="C44" t="s">
        <v>1</v>
      </c>
      <c r="D44" s="3" t="s">
        <v>20</v>
      </c>
      <c r="E44">
        <f t="shared" ref="E44:E57" si="2">(D4+D24)/2</f>
        <v>1411.8518369999952</v>
      </c>
      <c r="F44" s="3" t="s">
        <v>19</v>
      </c>
      <c r="G44">
        <f t="shared" ref="G44:G58" si="3">(E4+E24)/2</f>
        <v>2920.1022796250004</v>
      </c>
      <c r="H44">
        <f t="shared" si="0"/>
        <v>1590.4901428749999</v>
      </c>
      <c r="I44">
        <f t="shared" si="0"/>
        <v>1694.9515686249949</v>
      </c>
      <c r="J44">
        <f t="shared" si="0"/>
        <v>2783.2818301249972</v>
      </c>
      <c r="K44">
        <f t="shared" si="0"/>
        <v>1427.6000216249988</v>
      </c>
      <c r="L44">
        <f t="shared" si="0"/>
        <v>1412.0047149999973</v>
      </c>
      <c r="M44">
        <f t="shared" si="0"/>
        <v>987.30850987499866</v>
      </c>
      <c r="N44">
        <f t="shared" si="0"/>
        <v>1373.5264053749986</v>
      </c>
      <c r="O44">
        <f t="shared" si="0"/>
        <v>1305.1879807499986</v>
      </c>
      <c r="P44">
        <f t="shared" si="0"/>
        <v>1252.989212125</v>
      </c>
      <c r="Q44">
        <f t="shared" si="0"/>
        <v>1426.2215423749949</v>
      </c>
      <c r="R44">
        <f t="shared" si="0"/>
        <v>1398.0383681249989</v>
      </c>
      <c r="S44">
        <f t="shared" si="0"/>
        <v>1284.4998702499988</v>
      </c>
      <c r="T44">
        <f t="shared" si="0"/>
        <v>846.83334362499988</v>
      </c>
      <c r="U44">
        <f t="shared" si="0"/>
        <v>1286.6514663749986</v>
      </c>
      <c r="V44">
        <f t="shared" si="0"/>
        <v>1043.7445755000001</v>
      </c>
      <c r="W44">
        <f t="shared" si="0"/>
        <v>1230.5548934999988</v>
      </c>
      <c r="X44">
        <f t="shared" si="0"/>
        <v>1300.1523664999972</v>
      </c>
      <c r="Y44">
        <f t="shared" ref="Y44:Y58" si="4">(W4+W24)/2</f>
        <v>1520.5949022499976</v>
      </c>
      <c r="Z44">
        <f t="shared" si="1"/>
        <v>1615.8703459999988</v>
      </c>
      <c r="AA44">
        <f t="shared" si="1"/>
        <v>1301.2727583749988</v>
      </c>
      <c r="AB44">
        <f t="shared" si="1"/>
        <v>1406.3901443749974</v>
      </c>
      <c r="AC44" s="3" t="s">
        <v>20</v>
      </c>
      <c r="AD44">
        <f t="shared" ref="AD44:AD58" si="5">(AA4+AA24)/2</f>
        <v>1453.1445008749988</v>
      </c>
      <c r="AE44" s="3" t="s">
        <v>19</v>
      </c>
    </row>
    <row r="45" spans="3:31" ht="18.75">
      <c r="C45" t="s">
        <v>2</v>
      </c>
      <c r="D45" s="3" t="s">
        <v>19</v>
      </c>
      <c r="E45">
        <f t="shared" si="2"/>
        <v>1376.7303313749985</v>
      </c>
      <c r="F45" s="3" t="s">
        <v>20</v>
      </c>
      <c r="G45">
        <f t="shared" si="3"/>
        <v>1375.6215132499988</v>
      </c>
      <c r="H45">
        <f t="shared" si="0"/>
        <v>1211.2874221249999</v>
      </c>
      <c r="I45">
        <f t="shared" si="0"/>
        <v>943.65723424999976</v>
      </c>
      <c r="J45">
        <f t="shared" si="0"/>
        <v>1443.9958952499987</v>
      </c>
      <c r="K45">
        <f t="shared" si="0"/>
        <v>1489.3055801249975</v>
      </c>
      <c r="L45">
        <f t="shared" si="0"/>
        <v>685.80028524999989</v>
      </c>
      <c r="M45">
        <f t="shared" si="0"/>
        <v>1346.5089035000001</v>
      </c>
      <c r="N45">
        <f t="shared" si="0"/>
        <v>872.67342362499994</v>
      </c>
      <c r="O45">
        <f t="shared" si="0"/>
        <v>956.31576537499859</v>
      </c>
      <c r="P45">
        <f t="shared" si="0"/>
        <v>1235.358635</v>
      </c>
      <c r="Q45">
        <f t="shared" si="0"/>
        <v>1359.4263077499986</v>
      </c>
      <c r="R45">
        <f t="shared" si="0"/>
        <v>1418.4029465000001</v>
      </c>
      <c r="S45">
        <f t="shared" si="0"/>
        <v>1224.1010131249986</v>
      </c>
      <c r="T45">
        <f t="shared" si="0"/>
        <v>1322.3090592499975</v>
      </c>
      <c r="U45">
        <f t="shared" si="0"/>
        <v>1243.6136243749986</v>
      </c>
      <c r="V45">
        <f t="shared" si="0"/>
        <v>1390.154067875</v>
      </c>
      <c r="W45">
        <f t="shared" si="0"/>
        <v>1940.1660918749985</v>
      </c>
      <c r="X45">
        <f t="shared" si="0"/>
        <v>4814.9478458749982</v>
      </c>
      <c r="Y45">
        <f t="shared" si="4"/>
        <v>1523.5333252499986</v>
      </c>
      <c r="Z45">
        <f t="shared" si="1"/>
        <v>1452.9006041249988</v>
      </c>
      <c r="AA45">
        <f t="shared" si="1"/>
        <v>1006.3601761249998</v>
      </c>
      <c r="AB45">
        <f t="shared" si="1"/>
        <v>1418.4588546249986</v>
      </c>
      <c r="AC45" s="3" t="s">
        <v>19</v>
      </c>
      <c r="AD45">
        <f t="shared" si="5"/>
        <v>1308.1783141249989</v>
      </c>
      <c r="AE45" s="3" t="s">
        <v>20</v>
      </c>
    </row>
    <row r="46" spans="3:31" ht="18.75">
      <c r="C46" t="s">
        <v>3</v>
      </c>
      <c r="D46" s="3" t="s">
        <v>20</v>
      </c>
      <c r="E46">
        <f t="shared" si="2"/>
        <v>1267.0131834999997</v>
      </c>
      <c r="F46" s="3" t="s">
        <v>19</v>
      </c>
      <c r="G46">
        <f t="shared" si="3"/>
        <v>1297.3372878749999</v>
      </c>
      <c r="H46">
        <f t="shared" si="0"/>
        <v>1021.2450788749986</v>
      </c>
      <c r="I46">
        <f t="shared" si="0"/>
        <v>1356.5031049999975</v>
      </c>
      <c r="J46">
        <f t="shared" si="0"/>
        <v>1741.2317581249986</v>
      </c>
      <c r="K46">
        <f t="shared" si="0"/>
        <v>1226.1132736250001</v>
      </c>
      <c r="L46">
        <f t="shared" si="0"/>
        <v>1229.8720933750001</v>
      </c>
      <c r="M46">
        <f t="shared" si="0"/>
        <v>1456.0289381249986</v>
      </c>
      <c r="N46">
        <f t="shared" si="0"/>
        <v>1269.4271544999988</v>
      </c>
      <c r="O46">
        <f t="shared" si="0"/>
        <v>1446.5868912499986</v>
      </c>
      <c r="P46">
        <f t="shared" si="0"/>
        <v>1239.7675325</v>
      </c>
      <c r="Q46">
        <f t="shared" si="0"/>
        <v>1203.1809003749977</v>
      </c>
      <c r="R46">
        <f t="shared" si="0"/>
        <v>1264.7087479999989</v>
      </c>
      <c r="S46">
        <f t="shared" si="0"/>
        <v>1264.4833678749987</v>
      </c>
      <c r="T46">
        <f t="shared" si="0"/>
        <v>1403.6920012499988</v>
      </c>
      <c r="U46">
        <f t="shared" si="0"/>
        <v>1151.6131743749988</v>
      </c>
      <c r="V46">
        <f t="shared" si="0"/>
        <v>1408.920387375</v>
      </c>
      <c r="W46">
        <f t="shared" si="0"/>
        <v>1011.6913604999974</v>
      </c>
      <c r="X46">
        <f t="shared" si="0"/>
        <v>1481.766525125</v>
      </c>
      <c r="Y46">
        <f t="shared" si="4"/>
        <v>1452.63938925</v>
      </c>
      <c r="Z46">
        <f t="shared" si="1"/>
        <v>1539.901290999996</v>
      </c>
      <c r="AA46">
        <f t="shared" si="1"/>
        <v>1323.1681516249987</v>
      </c>
      <c r="AB46">
        <f t="shared" si="1"/>
        <v>1337.2714537499976</v>
      </c>
      <c r="AC46" s="3" t="s">
        <v>20</v>
      </c>
      <c r="AD46">
        <f t="shared" si="5"/>
        <v>1450.0600279999976</v>
      </c>
      <c r="AE46" s="3" t="s">
        <v>19</v>
      </c>
    </row>
    <row r="47" spans="3:31" ht="18.75">
      <c r="C47" t="s">
        <v>4</v>
      </c>
      <c r="D47" s="3" t="s">
        <v>19</v>
      </c>
      <c r="E47">
        <f t="shared" si="2"/>
        <v>2381.5682524999984</v>
      </c>
      <c r="F47" s="3" t="s">
        <v>20</v>
      </c>
      <c r="G47">
        <f t="shared" si="3"/>
        <v>2535.005782999996</v>
      </c>
      <c r="H47">
        <f t="shared" si="0"/>
        <v>1712.5986480000001</v>
      </c>
      <c r="I47">
        <f t="shared" si="0"/>
        <v>8843.730774124997</v>
      </c>
      <c r="J47">
        <f t="shared" si="0"/>
        <v>2805.5662232499976</v>
      </c>
      <c r="K47">
        <f t="shared" si="0"/>
        <v>1802.2627716249976</v>
      </c>
      <c r="L47">
        <f t="shared" si="0"/>
        <v>2239.8705595000001</v>
      </c>
      <c r="M47">
        <f t="shared" si="0"/>
        <v>2235.5995331249974</v>
      </c>
      <c r="N47">
        <f t="shared" si="0"/>
        <v>2175.2956849999973</v>
      </c>
      <c r="O47">
        <f t="shared" si="0"/>
        <v>2285.2250365</v>
      </c>
      <c r="P47">
        <f t="shared" si="0"/>
        <v>3128.4415894999961</v>
      </c>
      <c r="Q47">
        <f t="shared" si="0"/>
        <v>1988.9945679999964</v>
      </c>
      <c r="R47">
        <f t="shared" si="0"/>
        <v>2515.2775268749992</v>
      </c>
      <c r="S47">
        <f t="shared" si="0"/>
        <v>3117.6170652499964</v>
      </c>
      <c r="T47">
        <f t="shared" si="0"/>
        <v>2550.6107023750001</v>
      </c>
      <c r="U47">
        <f t="shared" si="0"/>
        <v>2373.7863004999986</v>
      </c>
      <c r="V47">
        <f t="shared" si="0"/>
        <v>4830.4841614999968</v>
      </c>
      <c r="W47">
        <f t="shared" si="0"/>
        <v>3953.2318114999989</v>
      </c>
      <c r="X47">
        <f t="shared" si="0"/>
        <v>2815.2358703749987</v>
      </c>
      <c r="Y47">
        <f t="shared" si="4"/>
        <v>4843.6505737500001</v>
      </c>
      <c r="Z47">
        <f t="shared" si="1"/>
        <v>3422.8885193749975</v>
      </c>
      <c r="AA47">
        <f t="shared" si="1"/>
        <v>3012.0935975000002</v>
      </c>
      <c r="AB47">
        <f t="shared" si="1"/>
        <v>3184.6134948749977</v>
      </c>
      <c r="AC47" s="3" t="s">
        <v>19</v>
      </c>
      <c r="AD47">
        <f t="shared" si="5"/>
        <v>3433.0155642499985</v>
      </c>
      <c r="AE47" s="3" t="s">
        <v>20</v>
      </c>
    </row>
    <row r="48" spans="3:31" ht="18.75">
      <c r="C48" t="s">
        <v>5</v>
      </c>
      <c r="D48" s="3" t="s">
        <v>20</v>
      </c>
      <c r="E48">
        <f t="shared" si="2"/>
        <v>1428.5008088749987</v>
      </c>
      <c r="F48" s="3" t="s">
        <v>19</v>
      </c>
      <c r="G48">
        <f t="shared" si="3"/>
        <v>1621.3440096250001</v>
      </c>
      <c r="H48">
        <f t="shared" si="0"/>
        <v>3819.3917391249988</v>
      </c>
      <c r="I48">
        <f t="shared" si="0"/>
        <v>1692.0005339999975</v>
      </c>
      <c r="J48">
        <f t="shared" si="0"/>
        <v>1847.4410398749988</v>
      </c>
      <c r="K48">
        <f t="shared" si="0"/>
        <v>1870.5672303749961</v>
      </c>
      <c r="L48">
        <f t="shared" si="0"/>
        <v>1615.179046625</v>
      </c>
      <c r="M48">
        <f t="shared" si="0"/>
        <v>2487.8061523750002</v>
      </c>
      <c r="N48">
        <f t="shared" si="0"/>
        <v>2292.0223389999987</v>
      </c>
      <c r="O48">
        <f t="shared" si="0"/>
        <v>1617.6052703749988</v>
      </c>
      <c r="P48">
        <f t="shared" si="0"/>
        <v>2122.4550627499989</v>
      </c>
      <c r="Q48">
        <f t="shared" si="0"/>
        <v>2332.2719114999986</v>
      </c>
      <c r="R48">
        <f t="shared" si="0"/>
        <v>2089.8259429999989</v>
      </c>
      <c r="S48">
        <f t="shared" si="0"/>
        <v>1955.3605804999988</v>
      </c>
      <c r="T48">
        <f t="shared" si="0"/>
        <v>1870.4061891249987</v>
      </c>
      <c r="U48">
        <f t="shared" si="0"/>
        <v>1739.9293211249988</v>
      </c>
      <c r="V48">
        <f t="shared" si="0"/>
        <v>2648.6522521249985</v>
      </c>
      <c r="W48">
        <f t="shared" si="0"/>
        <v>2060.6923522499974</v>
      </c>
      <c r="X48">
        <f t="shared" si="0"/>
        <v>2158.7715302499987</v>
      </c>
      <c r="Y48">
        <f t="shared" si="4"/>
        <v>2763.54980475</v>
      </c>
      <c r="Z48">
        <f t="shared" si="1"/>
        <v>2627.6729734999972</v>
      </c>
      <c r="AA48">
        <f t="shared" si="1"/>
        <v>1917.178344749999</v>
      </c>
      <c r="AB48">
        <f t="shared" si="1"/>
        <v>2572.8735656249987</v>
      </c>
      <c r="AC48" s="3" t="s">
        <v>20</v>
      </c>
      <c r="AD48">
        <f t="shared" si="5"/>
        <v>1643.9855957499985</v>
      </c>
      <c r="AE48" s="3" t="s">
        <v>19</v>
      </c>
    </row>
    <row r="49" spans="3:31" ht="18.75">
      <c r="C49" t="s">
        <v>6</v>
      </c>
      <c r="D49" s="3" t="s">
        <v>19</v>
      </c>
      <c r="E49">
        <f t="shared" si="2"/>
        <v>1601.1887969999989</v>
      </c>
      <c r="F49" s="3" t="s">
        <v>20</v>
      </c>
      <c r="G49">
        <f t="shared" si="3"/>
        <v>1642.4419097499988</v>
      </c>
      <c r="H49">
        <f t="shared" si="0"/>
        <v>2015.4255524999987</v>
      </c>
      <c r="I49">
        <f t="shared" si="0"/>
        <v>1931.3093261249974</v>
      </c>
      <c r="J49">
        <f t="shared" si="0"/>
        <v>2199.6878053749983</v>
      </c>
      <c r="K49">
        <f t="shared" si="0"/>
        <v>2687.9578858749987</v>
      </c>
      <c r="L49">
        <f t="shared" si="0"/>
        <v>4197.5066223749964</v>
      </c>
      <c r="M49">
        <f t="shared" si="0"/>
        <v>2295.5541841249988</v>
      </c>
      <c r="N49">
        <f t="shared" si="0"/>
        <v>2532.7857513750005</v>
      </c>
      <c r="O49">
        <f t="shared" si="0"/>
        <v>2658.1285704999987</v>
      </c>
      <c r="P49">
        <f t="shared" si="0"/>
        <v>2971.2113952499985</v>
      </c>
      <c r="Q49">
        <f t="shared" si="0"/>
        <v>2709.1822204999976</v>
      </c>
      <c r="R49">
        <f t="shared" si="0"/>
        <v>4056.4188232499987</v>
      </c>
      <c r="S49">
        <f t="shared" si="0"/>
        <v>3081.2403257499964</v>
      </c>
      <c r="T49">
        <f t="shared" si="0"/>
        <v>4447.2950439999977</v>
      </c>
      <c r="U49">
        <f t="shared" si="0"/>
        <v>3556.4071654999989</v>
      </c>
      <c r="V49">
        <f t="shared" si="0"/>
        <v>4581.1430663749979</v>
      </c>
      <c r="W49">
        <f t="shared" si="0"/>
        <v>8424.698669749996</v>
      </c>
      <c r="X49">
        <f t="shared" si="0"/>
        <v>7407.4154973749983</v>
      </c>
      <c r="Y49">
        <f t="shared" si="4"/>
        <v>4547.8218687499948</v>
      </c>
      <c r="Z49">
        <f t="shared" si="1"/>
        <v>2670.3983459999999</v>
      </c>
      <c r="AA49">
        <f t="shared" si="1"/>
        <v>3149.8788148749991</v>
      </c>
      <c r="AB49">
        <f t="shared" si="1"/>
        <v>3207.7509001249978</v>
      </c>
      <c r="AC49" s="3" t="s">
        <v>19</v>
      </c>
      <c r="AD49">
        <f t="shared" si="5"/>
        <v>1711.3820799999987</v>
      </c>
      <c r="AE49" s="3" t="s">
        <v>20</v>
      </c>
    </row>
    <row r="50" spans="3:31" ht="18.75">
      <c r="C50" t="s">
        <v>7</v>
      </c>
      <c r="D50" s="3" t="s">
        <v>20</v>
      </c>
      <c r="E50">
        <f t="shared" si="2"/>
        <v>1530.0091857499999</v>
      </c>
      <c r="F50" s="3" t="s">
        <v>19</v>
      </c>
      <c r="G50">
        <f t="shared" si="3"/>
        <v>1511.7207641249988</v>
      </c>
      <c r="H50">
        <f t="shared" si="0"/>
        <v>1829.5951233749975</v>
      </c>
      <c r="I50">
        <f t="shared" si="0"/>
        <v>1471.9088746249986</v>
      </c>
      <c r="J50">
        <f t="shared" si="0"/>
        <v>1935.986282375</v>
      </c>
      <c r="K50">
        <f t="shared" si="0"/>
        <v>5575.0468901249988</v>
      </c>
      <c r="L50">
        <f t="shared" si="0"/>
        <v>1818.1698150000002</v>
      </c>
      <c r="M50">
        <f t="shared" si="0"/>
        <v>1839.6159363749973</v>
      </c>
      <c r="N50">
        <f t="shared" si="0"/>
        <v>1742.2366944999999</v>
      </c>
      <c r="O50">
        <f t="shared" si="0"/>
        <v>1981.3037108749973</v>
      </c>
      <c r="P50">
        <f t="shared" si="0"/>
        <v>1650.0988617499988</v>
      </c>
      <c r="Q50">
        <f t="shared" si="0"/>
        <v>2124.7209623749959</v>
      </c>
      <c r="R50">
        <f t="shared" si="0"/>
        <v>1434.3764342499987</v>
      </c>
      <c r="S50">
        <f t="shared" si="0"/>
        <v>2178.8623352499999</v>
      </c>
      <c r="T50">
        <f t="shared" si="0"/>
        <v>3531.8432616249975</v>
      </c>
      <c r="U50">
        <f t="shared" si="0"/>
        <v>2859.7944334999975</v>
      </c>
      <c r="V50">
        <f t="shared" si="0"/>
        <v>2308.2422331249973</v>
      </c>
      <c r="W50">
        <f t="shared" si="0"/>
        <v>2901.8934326249991</v>
      </c>
      <c r="X50">
        <f t="shared" si="0"/>
        <v>2744.729141249999</v>
      </c>
      <c r="Y50">
        <f t="shared" si="4"/>
        <v>3081.2419431249973</v>
      </c>
      <c r="Z50">
        <f t="shared" si="1"/>
        <v>2883.5945739999988</v>
      </c>
      <c r="AA50">
        <f t="shared" si="1"/>
        <v>2600.8257597499987</v>
      </c>
      <c r="AB50">
        <f t="shared" si="1"/>
        <v>5432.9140013749975</v>
      </c>
      <c r="AC50" s="3" t="s">
        <v>20</v>
      </c>
      <c r="AD50">
        <f t="shared" si="5"/>
        <v>1658.4379120000001</v>
      </c>
      <c r="AE50" s="3" t="s">
        <v>19</v>
      </c>
    </row>
    <row r="51" spans="3:31" ht="18.75">
      <c r="C51" t="s">
        <v>8</v>
      </c>
      <c r="D51" s="3" t="s">
        <v>19</v>
      </c>
      <c r="E51">
        <f t="shared" si="2"/>
        <v>1935.3123397499987</v>
      </c>
      <c r="F51" s="3" t="s">
        <v>20</v>
      </c>
      <c r="G51">
        <f t="shared" si="3"/>
        <v>1554.4474944999988</v>
      </c>
      <c r="H51">
        <f t="shared" si="0"/>
        <v>1540.7706907499987</v>
      </c>
      <c r="I51">
        <f t="shared" si="0"/>
        <v>2051.0693055000002</v>
      </c>
      <c r="J51">
        <f t="shared" si="0"/>
        <v>2293.5852964999985</v>
      </c>
      <c r="K51">
        <f t="shared" si="0"/>
        <v>1859.5168151249986</v>
      </c>
      <c r="L51">
        <f t="shared" si="0"/>
        <v>1937.8807983749975</v>
      </c>
      <c r="M51">
        <f t="shared" si="0"/>
        <v>1438.5642852499977</v>
      </c>
      <c r="N51">
        <f t="shared" si="0"/>
        <v>1849.6497801250002</v>
      </c>
      <c r="O51">
        <f t="shared" si="0"/>
        <v>1899.9805297499988</v>
      </c>
      <c r="P51">
        <f t="shared" si="0"/>
        <v>1903.9002532500003</v>
      </c>
      <c r="Q51">
        <f t="shared" si="0"/>
        <v>1841.5736998749987</v>
      </c>
      <c r="R51">
        <f t="shared" si="0"/>
        <v>2129.3180084999976</v>
      </c>
      <c r="S51">
        <f t="shared" si="0"/>
        <v>1904.1130676249986</v>
      </c>
      <c r="T51">
        <f t="shared" si="0"/>
        <v>2136.625756899999</v>
      </c>
      <c r="U51">
        <f t="shared" si="0"/>
        <v>2054.1493988749976</v>
      </c>
      <c r="V51">
        <f t="shared" si="0"/>
        <v>3132.0066224999964</v>
      </c>
      <c r="W51">
        <f t="shared" si="0"/>
        <v>2708.8181152499974</v>
      </c>
      <c r="X51">
        <f t="shared" si="0"/>
        <v>1848.0660094999976</v>
      </c>
      <c r="Y51">
        <f t="shared" si="4"/>
        <v>2377.2509156249985</v>
      </c>
      <c r="Z51">
        <f t="shared" si="1"/>
        <v>2277.2286988749988</v>
      </c>
      <c r="AA51">
        <f t="shared" si="1"/>
        <v>1600.0852202499987</v>
      </c>
      <c r="AB51">
        <f t="shared" si="1"/>
        <v>2219.3510894999972</v>
      </c>
      <c r="AC51" s="3" t="s">
        <v>19</v>
      </c>
      <c r="AD51">
        <f t="shared" si="5"/>
        <v>2749.4304809999976</v>
      </c>
      <c r="AE51" s="3" t="s">
        <v>20</v>
      </c>
    </row>
    <row r="52" spans="3:31" ht="18.75">
      <c r="C52" t="s">
        <v>9</v>
      </c>
      <c r="D52" s="3" t="s">
        <v>20</v>
      </c>
      <c r="E52">
        <f t="shared" si="2"/>
        <v>1421.8558577499989</v>
      </c>
      <c r="F52" s="3" t="s">
        <v>19</v>
      </c>
      <c r="G52">
        <f t="shared" si="3"/>
        <v>1587.3419952500003</v>
      </c>
      <c r="H52">
        <f t="shared" si="0"/>
        <v>1419.0934602500001</v>
      </c>
      <c r="I52">
        <f t="shared" si="0"/>
        <v>1353.758468625</v>
      </c>
      <c r="J52">
        <f t="shared" si="0"/>
        <v>1651.2720947499988</v>
      </c>
      <c r="K52">
        <f t="shared" si="0"/>
        <v>1466.4224852499988</v>
      </c>
      <c r="L52">
        <f t="shared" si="0"/>
        <v>1684.3728636249987</v>
      </c>
      <c r="M52">
        <f t="shared" si="0"/>
        <v>1209.9521179999974</v>
      </c>
      <c r="N52">
        <f t="shared" si="0"/>
        <v>1450.0364532499987</v>
      </c>
      <c r="O52">
        <f t="shared" si="0"/>
        <v>1254.373718249999</v>
      </c>
      <c r="P52">
        <f t="shared" si="0"/>
        <v>1252.5057984999987</v>
      </c>
      <c r="Q52">
        <f t="shared" si="0"/>
        <v>1226.0745924999976</v>
      </c>
      <c r="R52">
        <f t="shared" si="0"/>
        <v>1618.9283141249975</v>
      </c>
      <c r="S52">
        <f t="shared" si="0"/>
        <v>1847.5485686249976</v>
      </c>
      <c r="T52">
        <f t="shared" si="0"/>
        <v>1929.029342625</v>
      </c>
      <c r="U52">
        <f t="shared" si="0"/>
        <v>1691.9081726249974</v>
      </c>
      <c r="V52">
        <f t="shared" si="0"/>
        <v>1741.1038512499999</v>
      </c>
      <c r="W52">
        <f t="shared" si="0"/>
        <v>1637.4593964999999</v>
      </c>
      <c r="X52">
        <f t="shared" si="0"/>
        <v>1894.0115358749988</v>
      </c>
      <c r="Y52">
        <f t="shared" si="4"/>
        <v>2158.9215696249958</v>
      </c>
      <c r="Z52">
        <f t="shared" si="1"/>
        <v>1609.3198241249988</v>
      </c>
      <c r="AA52">
        <f t="shared" si="1"/>
        <v>1940.575408875</v>
      </c>
      <c r="AB52">
        <f t="shared" si="1"/>
        <v>1781.5398407500002</v>
      </c>
      <c r="AC52" s="3" t="s">
        <v>20</v>
      </c>
      <c r="AD52">
        <f t="shared" si="5"/>
        <v>2092.7243039999976</v>
      </c>
      <c r="AE52" s="3" t="s">
        <v>19</v>
      </c>
    </row>
    <row r="53" spans="3:31" ht="18.75">
      <c r="C53" t="s">
        <v>10</v>
      </c>
      <c r="D53" s="3" t="s">
        <v>19</v>
      </c>
      <c r="E53">
        <f t="shared" si="2"/>
        <v>1774.9692533749976</v>
      </c>
      <c r="F53" s="3" t="s">
        <v>20</v>
      </c>
      <c r="G53">
        <f t="shared" si="3"/>
        <v>1879.4229127499975</v>
      </c>
      <c r="H53">
        <f t="shared" si="0"/>
        <v>1772.4171447499975</v>
      </c>
      <c r="I53">
        <f t="shared" si="0"/>
        <v>2281.9983672499989</v>
      </c>
      <c r="J53">
        <f t="shared" si="0"/>
        <v>1896.6315764999986</v>
      </c>
      <c r="K53">
        <f t="shared" si="0"/>
        <v>2920.8180694999974</v>
      </c>
      <c r="L53">
        <f t="shared" si="0"/>
        <v>2087.8036649999985</v>
      </c>
      <c r="M53">
        <f t="shared" si="0"/>
        <v>2216.3300474999978</v>
      </c>
      <c r="N53">
        <f t="shared" si="0"/>
        <v>2448.8935393749989</v>
      </c>
      <c r="O53">
        <f t="shared" si="0"/>
        <v>2785.2575988749986</v>
      </c>
      <c r="P53">
        <f t="shared" si="0"/>
        <v>2264.7140352499987</v>
      </c>
      <c r="Q53">
        <f t="shared" si="0"/>
        <v>3882.1853942499993</v>
      </c>
      <c r="R53">
        <f t="shared" si="0"/>
        <v>3682.9337157499976</v>
      </c>
      <c r="S53">
        <f t="shared" si="0"/>
        <v>2974.4816588749973</v>
      </c>
      <c r="T53">
        <f t="shared" si="0"/>
        <v>2976.0848999999962</v>
      </c>
      <c r="U53">
        <f t="shared" si="0"/>
        <v>4028.8801574999984</v>
      </c>
      <c r="V53">
        <f t="shared" si="0"/>
        <v>5914.9395446249973</v>
      </c>
      <c r="W53">
        <f t="shared" si="0"/>
        <v>5418.3268432499972</v>
      </c>
      <c r="X53">
        <f t="shared" si="0"/>
        <v>3690.736358749999</v>
      </c>
      <c r="Y53">
        <f t="shared" si="4"/>
        <v>7351.1388549999974</v>
      </c>
      <c r="Z53">
        <f t="shared" si="1"/>
        <v>5088.105529749997</v>
      </c>
      <c r="AA53">
        <f t="shared" si="1"/>
        <v>5595.6486205000001</v>
      </c>
      <c r="AB53">
        <f t="shared" si="1"/>
        <v>3375.1918332499963</v>
      </c>
      <c r="AC53" s="3" t="s">
        <v>19</v>
      </c>
      <c r="AD53">
        <f t="shared" si="5"/>
        <v>1888.5511476249976</v>
      </c>
      <c r="AE53" s="3" t="s">
        <v>20</v>
      </c>
    </row>
    <row r="54" spans="3:31" ht="18.75">
      <c r="C54" t="s">
        <v>11</v>
      </c>
      <c r="D54" s="3" t="s">
        <v>20</v>
      </c>
      <c r="E54">
        <f t="shared" si="2"/>
        <v>1727.5250550000001</v>
      </c>
      <c r="F54" s="3" t="s">
        <v>19</v>
      </c>
      <c r="G54">
        <f t="shared" si="3"/>
        <v>1548.935882499999</v>
      </c>
      <c r="H54">
        <f t="shared" si="0"/>
        <v>1775.2220765</v>
      </c>
      <c r="I54">
        <f t="shared" si="0"/>
        <v>1948.139862249996</v>
      </c>
      <c r="J54">
        <f t="shared" si="0"/>
        <v>1929.4363402499998</v>
      </c>
      <c r="K54">
        <f t="shared" si="0"/>
        <v>1426.7783202499986</v>
      </c>
      <c r="L54">
        <f t="shared" si="0"/>
        <v>1683.0166779999977</v>
      </c>
      <c r="M54">
        <f t="shared" si="0"/>
        <v>1782.4446563749975</v>
      </c>
      <c r="N54">
        <f t="shared" si="0"/>
        <v>1811.0749663749987</v>
      </c>
      <c r="O54">
        <f t="shared" si="0"/>
        <v>1411.3727263750002</v>
      </c>
      <c r="P54">
        <f t="shared" si="0"/>
        <v>1584.6547851249989</v>
      </c>
      <c r="Q54">
        <f t="shared" si="0"/>
        <v>1851.9874877499974</v>
      </c>
      <c r="R54">
        <f t="shared" si="0"/>
        <v>1576.3599701249975</v>
      </c>
      <c r="S54">
        <f t="shared" si="0"/>
        <v>1818.7787473749972</v>
      </c>
      <c r="T54">
        <f t="shared" si="0"/>
        <v>1731.1132201249986</v>
      </c>
      <c r="U54">
        <f t="shared" si="0"/>
        <v>2147.1431579999989</v>
      </c>
      <c r="V54">
        <f t="shared" si="0"/>
        <v>1954.1128081249999</v>
      </c>
      <c r="W54">
        <f t="shared" si="0"/>
        <v>2286.7744293749975</v>
      </c>
      <c r="X54">
        <f t="shared" si="0"/>
        <v>2686.5491637499986</v>
      </c>
      <c r="Y54">
        <f t="shared" si="4"/>
        <v>2165.7302398749962</v>
      </c>
      <c r="Z54">
        <f t="shared" si="1"/>
        <v>2953.6505737500001</v>
      </c>
      <c r="AA54">
        <f t="shared" si="1"/>
        <v>2368.6796263749975</v>
      </c>
      <c r="AB54">
        <f t="shared" si="1"/>
        <v>2545.1987916249959</v>
      </c>
      <c r="AC54" s="3" t="s">
        <v>20</v>
      </c>
      <c r="AD54">
        <f t="shared" si="5"/>
        <v>2006.4262084999987</v>
      </c>
      <c r="AE54" s="3" t="s">
        <v>19</v>
      </c>
    </row>
    <row r="55" spans="3:31" ht="18.75">
      <c r="C55" t="s">
        <v>12</v>
      </c>
      <c r="D55" s="3" t="s">
        <v>19</v>
      </c>
      <c r="E55">
        <f t="shared" si="2"/>
        <v>1548.2770994999987</v>
      </c>
      <c r="F55" s="3" t="s">
        <v>20</v>
      </c>
      <c r="G55">
        <f t="shared" si="3"/>
        <v>1580.908279374999</v>
      </c>
      <c r="H55">
        <f t="shared" si="0"/>
        <v>1674.1971588749989</v>
      </c>
      <c r="I55">
        <f t="shared" si="0"/>
        <v>2189.0190888749976</v>
      </c>
      <c r="J55">
        <f t="shared" si="0"/>
        <v>1674.3148344999988</v>
      </c>
      <c r="K55">
        <f t="shared" si="0"/>
        <v>1758.4885406249987</v>
      </c>
      <c r="L55">
        <f t="shared" si="0"/>
        <v>1688.0105743749989</v>
      </c>
      <c r="M55">
        <f t="shared" si="0"/>
        <v>1850.1808318749986</v>
      </c>
      <c r="N55">
        <f t="shared" si="0"/>
        <v>1017.2967758749988</v>
      </c>
      <c r="O55">
        <f t="shared" si="0"/>
        <v>2135.890502875</v>
      </c>
      <c r="P55">
        <f t="shared" si="0"/>
        <v>2198.903701624999</v>
      </c>
      <c r="Q55">
        <f t="shared" si="0"/>
        <v>1754.2188261249987</v>
      </c>
      <c r="R55">
        <f t="shared" si="0"/>
        <v>2032.2289734999986</v>
      </c>
      <c r="S55">
        <f t="shared" si="0"/>
        <v>1905.85661325</v>
      </c>
      <c r="T55">
        <f t="shared" si="0"/>
        <v>1896.8302917499964</v>
      </c>
      <c r="U55">
        <f t="shared" si="0"/>
        <v>2443.0034331249954</v>
      </c>
      <c r="V55">
        <f t="shared" si="0"/>
        <v>2178.7469023749991</v>
      </c>
      <c r="W55">
        <f t="shared" si="0"/>
        <v>3491.1087953750002</v>
      </c>
      <c r="X55">
        <f t="shared" si="0"/>
        <v>2693.478668124998</v>
      </c>
      <c r="Y55">
        <f t="shared" si="4"/>
        <v>2898.1848449999961</v>
      </c>
      <c r="Z55">
        <f t="shared" si="1"/>
        <v>2874.5218811249979</v>
      </c>
      <c r="AA55">
        <f t="shared" si="1"/>
        <v>16457.982056749977</v>
      </c>
      <c r="AB55">
        <f t="shared" si="1"/>
        <v>2122.367004624999</v>
      </c>
      <c r="AC55" s="3" t="s">
        <v>19</v>
      </c>
      <c r="AD55">
        <f t="shared" si="5"/>
        <v>2091.6491241249973</v>
      </c>
      <c r="AE55" s="3" t="s">
        <v>20</v>
      </c>
    </row>
    <row r="56" spans="3:31" ht="18.75">
      <c r="C56" t="s">
        <v>13</v>
      </c>
      <c r="D56" s="3" t="s">
        <v>20</v>
      </c>
      <c r="E56">
        <f t="shared" si="2"/>
        <v>1663.1804809999987</v>
      </c>
      <c r="F56" s="3" t="s">
        <v>19</v>
      </c>
      <c r="G56">
        <f t="shared" si="3"/>
        <v>1669.4148101249962</v>
      </c>
      <c r="H56">
        <f t="shared" si="0"/>
        <v>1588.1861419999987</v>
      </c>
      <c r="I56">
        <f t="shared" si="0"/>
        <v>1535.3315736249974</v>
      </c>
      <c r="J56">
        <f t="shared" si="0"/>
        <v>1570.9410323749962</v>
      </c>
      <c r="K56">
        <f t="shared" si="0"/>
        <v>1171.8214951249963</v>
      </c>
      <c r="L56">
        <f t="shared" si="0"/>
        <v>1677.3138884999987</v>
      </c>
      <c r="M56">
        <f t="shared" si="0"/>
        <v>1496.9586487499973</v>
      </c>
      <c r="N56">
        <f t="shared" si="0"/>
        <v>1792.06747425</v>
      </c>
      <c r="O56">
        <f t="shared" si="0"/>
        <v>1819.2490082500001</v>
      </c>
      <c r="P56">
        <f t="shared" si="0"/>
        <v>1630.0057832499988</v>
      </c>
      <c r="Q56">
        <f t="shared" si="0"/>
        <v>1512.6445618749976</v>
      </c>
      <c r="R56">
        <f t="shared" si="0"/>
        <v>1678.0449981249985</v>
      </c>
      <c r="S56">
        <f t="shared" si="0"/>
        <v>1699.4072264999986</v>
      </c>
      <c r="T56">
        <f t="shared" si="0"/>
        <v>1737.7257689999974</v>
      </c>
      <c r="U56">
        <f t="shared" si="0"/>
        <v>1925.6096038749963</v>
      </c>
      <c r="V56">
        <f t="shared" si="0"/>
        <v>1655.3435974999975</v>
      </c>
      <c r="W56">
        <f t="shared" si="0"/>
        <v>1527.950485375</v>
      </c>
      <c r="X56">
        <f t="shared" si="0"/>
        <v>2079.8662564999986</v>
      </c>
      <c r="Y56">
        <f t="shared" si="4"/>
        <v>2267.9232327499985</v>
      </c>
      <c r="Z56">
        <f t="shared" si="1"/>
        <v>1665.9306333749964</v>
      </c>
      <c r="AA56">
        <f t="shared" si="1"/>
        <v>1797.1553802499961</v>
      </c>
      <c r="AB56">
        <f t="shared" si="1"/>
        <v>1899.0131223749986</v>
      </c>
      <c r="AC56" s="3" t="s">
        <v>20</v>
      </c>
      <c r="AD56">
        <f t="shared" si="5"/>
        <v>1681.4266508749988</v>
      </c>
      <c r="AE56" s="3" t="s">
        <v>19</v>
      </c>
    </row>
    <row r="57" spans="3:31" ht="18.75">
      <c r="C57" t="s">
        <v>14</v>
      </c>
      <c r="D57" s="3" t="s">
        <v>19</v>
      </c>
      <c r="E57">
        <f t="shared" si="2"/>
        <v>1676.4563904999986</v>
      </c>
      <c r="F57" s="3" t="s">
        <v>20</v>
      </c>
      <c r="G57">
        <f t="shared" si="3"/>
        <v>1802.4805908749988</v>
      </c>
      <c r="H57">
        <f t="shared" si="0"/>
        <v>1585.2790373749988</v>
      </c>
      <c r="I57">
        <f t="shared" si="0"/>
        <v>2256.5707702499958</v>
      </c>
      <c r="J57">
        <f t="shared" si="0"/>
        <v>2022.3227692499988</v>
      </c>
      <c r="K57">
        <f t="shared" si="0"/>
        <v>1728.8437043749989</v>
      </c>
      <c r="L57">
        <f t="shared" si="0"/>
        <v>2471.9360811249999</v>
      </c>
      <c r="M57">
        <f t="shared" si="0"/>
        <v>2231.0011749999976</v>
      </c>
      <c r="N57">
        <f t="shared" si="0"/>
        <v>1670.4082944999975</v>
      </c>
      <c r="O57">
        <f t="shared" si="0"/>
        <v>2443.2913056249972</v>
      </c>
      <c r="P57">
        <f t="shared" si="0"/>
        <v>2560.9854583749961</v>
      </c>
      <c r="Q57">
        <f t="shared" si="0"/>
        <v>1802.0588073749987</v>
      </c>
      <c r="R57">
        <f t="shared" si="0"/>
        <v>2109.7282713749987</v>
      </c>
      <c r="S57">
        <f t="shared" si="0"/>
        <v>2162.3818053749965</v>
      </c>
      <c r="T57">
        <f t="shared" si="0"/>
        <v>2506.2381744999961</v>
      </c>
      <c r="U57">
        <f t="shared" si="0"/>
        <v>3049.9598388749987</v>
      </c>
      <c r="V57">
        <f t="shared" si="0"/>
        <v>2600.3619081249976</v>
      </c>
      <c r="W57">
        <f t="shared" si="0"/>
        <v>3064.1597746249977</v>
      </c>
      <c r="X57">
        <f t="shared" si="0"/>
        <v>3245.0437317499991</v>
      </c>
      <c r="Y57">
        <f t="shared" si="4"/>
        <v>2961.501922624996</v>
      </c>
      <c r="Z57">
        <f t="shared" si="1"/>
        <v>3132.4854124999993</v>
      </c>
      <c r="AA57">
        <f t="shared" si="1"/>
        <v>3031.2357787499986</v>
      </c>
      <c r="AB57">
        <f t="shared" si="1"/>
        <v>3367.5095823749989</v>
      </c>
      <c r="AC57" s="3" t="s">
        <v>19</v>
      </c>
      <c r="AD57">
        <f t="shared" si="5"/>
        <v>2298.5002439999998</v>
      </c>
      <c r="AE57" s="3" t="s">
        <v>20</v>
      </c>
    </row>
    <row r="58" spans="3:31" ht="18.75">
      <c r="C58" t="s">
        <v>15</v>
      </c>
      <c r="D58" s="3" t="s">
        <v>20</v>
      </c>
      <c r="E58">
        <f>(D18+D38)/2</f>
        <v>1440.0857697499987</v>
      </c>
      <c r="F58" s="3" t="s">
        <v>19</v>
      </c>
      <c r="G58">
        <f t="shared" si="3"/>
        <v>1621.628295875</v>
      </c>
      <c r="H58">
        <f t="shared" ref="H58" si="6">(F18+F38)/2</f>
        <v>1733.0611419999964</v>
      </c>
      <c r="I58">
        <f t="shared" ref="I58" si="7">(G18+G38)/2</f>
        <v>1552.5173644999977</v>
      </c>
      <c r="J58">
        <f t="shared" ref="J58" si="8">(H18+H38)/2</f>
        <v>1836.0028533749974</v>
      </c>
      <c r="K58">
        <f t="shared" ref="K58" si="9">(I18+I38)/2</f>
        <v>1474.5166167499974</v>
      </c>
      <c r="L58">
        <f t="shared" ref="L58" si="10">(J18+J38)/2</f>
        <v>1940.6735992499962</v>
      </c>
      <c r="M58">
        <f t="shared" ref="M58" si="11">(K18+K38)/2</f>
        <v>1785.0020292499987</v>
      </c>
      <c r="N58">
        <f t="shared" ref="N58" si="12">(L18+L38)/2</f>
        <v>2000.9810333749974</v>
      </c>
      <c r="O58">
        <f t="shared" ref="O58" si="13">(M18+M38)/2</f>
        <v>1456.8267211249999</v>
      </c>
      <c r="P58">
        <f t="shared" ref="P58" si="14">(N18+N38)/2</f>
        <v>1954.8243866249986</v>
      </c>
      <c r="Q58">
        <f t="shared" ref="Q58" si="15">(O18+O38)/2</f>
        <v>1631.1060181249964</v>
      </c>
      <c r="R58">
        <f t="shared" ref="R58" si="16">(P18+P38)/2</f>
        <v>1967.825683625</v>
      </c>
      <c r="S58">
        <f t="shared" ref="S58" si="17">(Q18+Q38)/2</f>
        <v>1783.3455657499999</v>
      </c>
      <c r="T58">
        <f t="shared" ref="T58" si="18">(R18+R38)/2</f>
        <v>2806.9167022499964</v>
      </c>
      <c r="U58">
        <f t="shared" ref="U58" si="19">(S18+S38)/2</f>
        <v>2204.9207459999998</v>
      </c>
      <c r="V58">
        <f t="shared" ref="V58" si="20">(T18+T38)/2</f>
        <v>1852.2393188749988</v>
      </c>
      <c r="W58">
        <f t="shared" ref="W58" si="21">(U18+U38)/2</f>
        <v>1840.1626587499986</v>
      </c>
      <c r="X58">
        <f t="shared" ref="X58" si="22">(V18+V38)/2</f>
        <v>1926.5099487499988</v>
      </c>
      <c r="Y58">
        <f t="shared" si="4"/>
        <v>1918.3600158749973</v>
      </c>
      <c r="Z58">
        <f t="shared" si="1"/>
        <v>2159.9371338749988</v>
      </c>
      <c r="AA58">
        <f t="shared" si="1"/>
        <v>2038.4803466249987</v>
      </c>
      <c r="AB58">
        <f t="shared" si="1"/>
        <v>2117.7042693749986</v>
      </c>
      <c r="AC58" s="3" t="s">
        <v>20</v>
      </c>
      <c r="AD58">
        <f t="shared" si="5"/>
        <v>1953.8264771249976</v>
      </c>
      <c r="AE58" s="3" t="s">
        <v>19</v>
      </c>
    </row>
    <row r="60" spans="3:31">
      <c r="C60" s="1" t="s">
        <v>25</v>
      </c>
      <c r="D60" s="1"/>
      <c r="E60" s="2" t="s">
        <v>21</v>
      </c>
      <c r="F60" s="2" t="s">
        <v>22</v>
      </c>
      <c r="G60" s="1"/>
      <c r="H60" s="1" t="s">
        <v>24</v>
      </c>
      <c r="I60" s="2" t="s">
        <v>21</v>
      </c>
      <c r="J60" s="2" t="s">
        <v>22</v>
      </c>
    </row>
    <row r="61" spans="3:31">
      <c r="E61">
        <v>1341.7539519999987</v>
      </c>
      <c r="F61">
        <v>1411.8518369999952</v>
      </c>
      <c r="I61">
        <f>E61/2008.17218</f>
        <v>0.66814686776509302</v>
      </c>
      <c r="J61">
        <f>F61/2008.17218</f>
        <v>0.70305317993200922</v>
      </c>
    </row>
    <row r="62" spans="3:31">
      <c r="E62">
        <v>1376.7303313749985</v>
      </c>
      <c r="F62">
        <v>1267.0131834999997</v>
      </c>
      <c r="I62">
        <f t="shared" ref="I62:I92" si="23">E62/2008.17218</f>
        <v>0.68556388993248507</v>
      </c>
      <c r="J62">
        <f t="shared" ref="J62:J92" si="24">F62/2008.17218</f>
        <v>0.63092856086672788</v>
      </c>
    </row>
    <row r="63" spans="3:31">
      <c r="E63" s="8">
        <v>2381.5682529999999</v>
      </c>
      <c r="F63">
        <v>1428.5008088749987</v>
      </c>
      <c r="I63">
        <f t="shared" si="23"/>
        <v>1.1859382759699419</v>
      </c>
      <c r="J63">
        <f t="shared" si="24"/>
        <v>0.71134378969187728</v>
      </c>
    </row>
    <row r="64" spans="3:31">
      <c r="E64" s="8">
        <v>1601.188797</v>
      </c>
      <c r="F64">
        <v>1530.0091857499999</v>
      </c>
      <c r="I64">
        <f t="shared" si="23"/>
        <v>0.79733641016777757</v>
      </c>
      <c r="J64">
        <f t="shared" si="24"/>
        <v>0.7618914358976927</v>
      </c>
    </row>
    <row r="65" spans="4:10">
      <c r="E65" s="8">
        <v>1935.3123399999999</v>
      </c>
      <c r="F65">
        <v>1421.8558577499989</v>
      </c>
      <c r="I65">
        <f t="shared" si="23"/>
        <v>0.96371833016828268</v>
      </c>
      <c r="J65">
        <f t="shared" si="24"/>
        <v>0.70803483481680285</v>
      </c>
    </row>
    <row r="66" spans="4:10">
      <c r="E66" s="8">
        <v>1774.969253</v>
      </c>
      <c r="F66" s="8">
        <v>1727.5250550000001</v>
      </c>
      <c r="I66">
        <f t="shared" si="23"/>
        <v>0.88387304170302761</v>
      </c>
      <c r="J66">
        <f t="shared" si="24"/>
        <v>0.86024747887902719</v>
      </c>
    </row>
    <row r="67" spans="4:10">
      <c r="E67" s="8">
        <v>1548.2771</v>
      </c>
      <c r="F67">
        <v>1663.1804809999987</v>
      </c>
      <c r="I67">
        <f t="shared" si="23"/>
        <v>0.77098822273297307</v>
      </c>
      <c r="J67">
        <f t="shared" si="24"/>
        <v>0.82820611577240288</v>
      </c>
    </row>
    <row r="68" spans="4:10">
      <c r="E68" s="8">
        <v>1676.4563909999999</v>
      </c>
      <c r="F68">
        <v>1440.0857697499987</v>
      </c>
      <c r="I68">
        <f t="shared" si="23"/>
        <v>0.83481705786801608</v>
      </c>
      <c r="J68">
        <f t="shared" si="24"/>
        <v>0.71711269785143561</v>
      </c>
    </row>
    <row r="69" spans="4:10">
      <c r="D69" s="1"/>
      <c r="E69">
        <v>2920.1022796250004</v>
      </c>
      <c r="F69">
        <v>1489.3912202499987</v>
      </c>
      <c r="G69" s="1"/>
      <c r="I69">
        <f t="shared" si="23"/>
        <v>1.4541095174543253</v>
      </c>
      <c r="J69">
        <f t="shared" si="24"/>
        <v>0.74166509977744965</v>
      </c>
    </row>
    <row r="70" spans="4:10">
      <c r="E70">
        <v>1297.3372878749999</v>
      </c>
      <c r="F70">
        <v>1375.6215132499988</v>
      </c>
      <c r="I70">
        <f t="shared" si="23"/>
        <v>0.64602891166184762</v>
      </c>
      <c r="J70">
        <f t="shared" si="24"/>
        <v>0.68501173701649365</v>
      </c>
    </row>
    <row r="71" spans="4:10">
      <c r="E71">
        <v>1621.3440096250001</v>
      </c>
      <c r="F71">
        <v>2535.005782999996</v>
      </c>
      <c r="I71">
        <f t="shared" si="23"/>
        <v>0.80737300604622464</v>
      </c>
      <c r="J71">
        <f t="shared" si="24"/>
        <v>1.2623448368854486</v>
      </c>
    </row>
    <row r="72" spans="4:10">
      <c r="E72">
        <v>1511.7207641249988</v>
      </c>
      <c r="F72">
        <v>1642.4419097499988</v>
      </c>
      <c r="I72">
        <f t="shared" si="23"/>
        <v>0.75278443710190168</v>
      </c>
      <c r="J72">
        <f t="shared" si="24"/>
        <v>0.81787902755927966</v>
      </c>
    </row>
    <row r="73" spans="4:10">
      <c r="E73">
        <v>1587.3419952500003</v>
      </c>
      <c r="F73">
        <v>1554.4474944999988</v>
      </c>
      <c r="I73">
        <f t="shared" si="23"/>
        <v>0.79044118380825312</v>
      </c>
      <c r="J73">
        <f t="shared" si="24"/>
        <v>0.77406086489057868</v>
      </c>
    </row>
    <row r="74" spans="4:10">
      <c r="E74">
        <v>1548.935882499999</v>
      </c>
      <c r="F74">
        <v>1879.4229127499975</v>
      </c>
      <c r="I74">
        <f t="shared" si="23"/>
        <v>0.77131627353785914</v>
      </c>
      <c r="J74">
        <f t="shared" si="24"/>
        <v>0.93588733648824751</v>
      </c>
    </row>
    <row r="75" spans="4:10">
      <c r="E75">
        <v>1669.4148101249962</v>
      </c>
      <c r="F75">
        <v>1580.908279374999</v>
      </c>
      <c r="I75">
        <f t="shared" si="23"/>
        <v>0.83131059515275041</v>
      </c>
      <c r="J75">
        <f t="shared" si="24"/>
        <v>0.78723741675128622</v>
      </c>
    </row>
    <row r="76" spans="4:10">
      <c r="E76">
        <v>1621.628295875</v>
      </c>
      <c r="F76">
        <v>1802.4805908749988</v>
      </c>
      <c r="I76">
        <f t="shared" si="23"/>
        <v>0.80751457072520549</v>
      </c>
      <c r="J76">
        <f t="shared" si="24"/>
        <v>0.89757273247107661</v>
      </c>
    </row>
    <row r="77" spans="4:10">
      <c r="E77">
        <v>1941.9030608749988</v>
      </c>
      <c r="F77">
        <v>1406.3901443749974</v>
      </c>
      <c r="I77">
        <f t="shared" si="23"/>
        <v>0.96700028026232232</v>
      </c>
      <c r="J77">
        <f t="shared" si="24"/>
        <v>0.70033344669429554</v>
      </c>
    </row>
    <row r="78" spans="4:10">
      <c r="E78">
        <v>1418.4588546249986</v>
      </c>
      <c r="F78">
        <v>1337.2714537499976</v>
      </c>
      <c r="I78">
        <f t="shared" si="23"/>
        <v>0.70634324524155023</v>
      </c>
      <c r="J78">
        <f t="shared" si="24"/>
        <v>0.66591473931781964</v>
      </c>
    </row>
    <row r="79" spans="4:10">
      <c r="E79">
        <v>3184.6134948749977</v>
      </c>
      <c r="F79">
        <v>2572.8735656249987</v>
      </c>
      <c r="I79">
        <f t="shared" si="23"/>
        <v>1.5858269159345677</v>
      </c>
      <c r="J79">
        <f t="shared" si="24"/>
        <v>1.2812016774502866</v>
      </c>
    </row>
    <row r="80" spans="4:10">
      <c r="E80">
        <v>3207.7509001249978</v>
      </c>
      <c r="F80">
        <v>5432.9140013749975</v>
      </c>
      <c r="I80">
        <f t="shared" si="23"/>
        <v>1.5973485401660119</v>
      </c>
      <c r="J80">
        <f t="shared" si="24"/>
        <v>2.7054024826571381</v>
      </c>
    </row>
    <row r="81" spans="4:10">
      <c r="E81">
        <v>2219.3510894999972</v>
      </c>
      <c r="F81">
        <v>1781.5398407500002</v>
      </c>
      <c r="I81">
        <f t="shared" si="23"/>
        <v>1.105159762496061</v>
      </c>
      <c r="J81">
        <f t="shared" si="24"/>
        <v>0.88714496620005967</v>
      </c>
    </row>
    <row r="82" spans="4:10">
      <c r="E82">
        <v>3375.1918332499963</v>
      </c>
      <c r="F82">
        <v>2545.1987916249959</v>
      </c>
      <c r="I82">
        <f t="shared" si="23"/>
        <v>1.6807283094868868</v>
      </c>
      <c r="J82">
        <f t="shared" si="24"/>
        <v>1.2674206011682703</v>
      </c>
    </row>
    <row r="83" spans="4:10">
      <c r="E83">
        <v>2122.367004624999</v>
      </c>
      <c r="F83">
        <v>1899.0131223749986</v>
      </c>
      <c r="I83">
        <f t="shared" si="23"/>
        <v>1.0568650565734852</v>
      </c>
      <c r="J83">
        <f t="shared" si="24"/>
        <v>0.94564258049576133</v>
      </c>
    </row>
    <row r="84" spans="4:10">
      <c r="E84">
        <v>3367.5095823749989</v>
      </c>
      <c r="F84">
        <v>2117.7042693749986</v>
      </c>
      <c r="I84">
        <f t="shared" si="23"/>
        <v>1.6769028153626742</v>
      </c>
      <c r="J84">
        <f t="shared" si="24"/>
        <v>1.0545431763600064</v>
      </c>
    </row>
    <row r="85" spans="4:10">
      <c r="E85">
        <v>1453.1445008749988</v>
      </c>
      <c r="F85">
        <v>3938.1556701249947</v>
      </c>
      <c r="I85">
        <f t="shared" si="23"/>
        <v>0.72361549241011736</v>
      </c>
      <c r="J85">
        <f t="shared" si="24"/>
        <v>1.9610647480063161</v>
      </c>
    </row>
    <row r="86" spans="4:10">
      <c r="E86">
        <v>1450.0600279999976</v>
      </c>
      <c r="F86">
        <v>1308.1783141249989</v>
      </c>
      <c r="I86">
        <f t="shared" si="23"/>
        <v>0.72207953204490538</v>
      </c>
      <c r="J86">
        <f t="shared" si="24"/>
        <v>0.6514273662156792</v>
      </c>
    </row>
    <row r="87" spans="4:10">
      <c r="E87">
        <v>1643.9855957499985</v>
      </c>
      <c r="F87">
        <v>3433.0155642499985</v>
      </c>
      <c r="I87">
        <f t="shared" si="23"/>
        <v>0.81864772957366561</v>
      </c>
      <c r="J87">
        <f t="shared" si="24"/>
        <v>1.7095225192542995</v>
      </c>
    </row>
    <row r="88" spans="4:10">
      <c r="E88">
        <v>1658.4379120000001</v>
      </c>
      <c r="F88">
        <v>1711.3820799999987</v>
      </c>
      <c r="I88">
        <f t="shared" si="23"/>
        <v>0.82584448112412356</v>
      </c>
      <c r="J88">
        <f t="shared" si="24"/>
        <v>0.85220883798918012</v>
      </c>
    </row>
    <row r="89" spans="4:10">
      <c r="E89">
        <v>2092.7243039999976</v>
      </c>
      <c r="F89">
        <v>2749.4304809999976</v>
      </c>
      <c r="I89">
        <f t="shared" si="23"/>
        <v>1.0421040211800949</v>
      </c>
      <c r="J89">
        <f t="shared" si="24"/>
        <v>1.3691208893253355</v>
      </c>
    </row>
    <row r="90" spans="4:10">
      <c r="E90">
        <v>2006.4262084999987</v>
      </c>
      <c r="F90">
        <v>1888.5511476249976</v>
      </c>
      <c r="I90">
        <f t="shared" si="23"/>
        <v>0.99913056683217205</v>
      </c>
      <c r="J90">
        <f t="shared" si="24"/>
        <v>0.94043288042412654</v>
      </c>
    </row>
    <row r="91" spans="4:10">
      <c r="E91">
        <v>1681.4266508749988</v>
      </c>
      <c r="F91">
        <v>2091.6491241249973</v>
      </c>
      <c r="I91">
        <f t="shared" si="23"/>
        <v>0.83729207466413502</v>
      </c>
      <c r="J91">
        <f t="shared" si="24"/>
        <v>1.0415686189443165</v>
      </c>
    </row>
    <row r="92" spans="4:10">
      <c r="E92">
        <v>1953.8264771249976</v>
      </c>
      <c r="F92">
        <v>2298.5002439999998</v>
      </c>
      <c r="I92">
        <f t="shared" si="23"/>
        <v>0.97293772744376805</v>
      </c>
      <c r="J92">
        <f t="shared" si="24"/>
        <v>1.1445732925151866</v>
      </c>
    </row>
    <row r="93" spans="4:10">
      <c r="D93" s="1" t="s">
        <v>23</v>
      </c>
      <c r="E93">
        <f>AVERAGE(E61:E92)</f>
        <v>1943.476851242187</v>
      </c>
      <c r="F93">
        <f>AVERAGE(F61:F92)</f>
        <v>2008.1721780273417</v>
      </c>
    </row>
    <row r="98" spans="3:30">
      <c r="C98">
        <v>0</v>
      </c>
      <c r="E98">
        <v>1</v>
      </c>
      <c r="G98">
        <v>2</v>
      </c>
      <c r="H98">
        <v>3</v>
      </c>
      <c r="I98">
        <v>4</v>
      </c>
      <c r="J98">
        <v>5</v>
      </c>
      <c r="K98">
        <v>6</v>
      </c>
      <c r="L98">
        <v>7</v>
      </c>
      <c r="M98">
        <v>8</v>
      </c>
      <c r="N98">
        <v>9</v>
      </c>
      <c r="O98">
        <v>10</v>
      </c>
      <c r="P98">
        <v>11</v>
      </c>
      <c r="Q98">
        <v>12</v>
      </c>
      <c r="R98">
        <v>13</v>
      </c>
      <c r="S98">
        <v>14</v>
      </c>
      <c r="T98">
        <v>15</v>
      </c>
      <c r="U98">
        <v>16</v>
      </c>
      <c r="V98">
        <v>17</v>
      </c>
      <c r="W98">
        <v>18</v>
      </c>
      <c r="X98">
        <v>19</v>
      </c>
      <c r="Y98">
        <v>20</v>
      </c>
      <c r="Z98">
        <v>21</v>
      </c>
      <c r="AA98">
        <v>22</v>
      </c>
      <c r="AB98">
        <v>23</v>
      </c>
      <c r="AD98">
        <v>24</v>
      </c>
    </row>
    <row r="99" spans="3:30">
      <c r="C99" t="s">
        <v>0</v>
      </c>
      <c r="D99" t="s">
        <v>19</v>
      </c>
      <c r="F99" t="s">
        <v>20</v>
      </c>
      <c r="H99">
        <f>H43/2008.17218</f>
        <v>0.60616984875519986</v>
      </c>
      <c r="I99">
        <f t="shared" ref="I99:AA110" si="25">I43/2008.17218</f>
        <v>0.80187608060330695</v>
      </c>
      <c r="J99">
        <f t="shared" si="25"/>
        <v>0.65397020625492386</v>
      </c>
      <c r="K99">
        <f t="shared" si="25"/>
        <v>1.4657096327143622</v>
      </c>
      <c r="L99">
        <f t="shared" si="25"/>
        <v>0.59111010727675628</v>
      </c>
      <c r="M99">
        <f t="shared" si="25"/>
        <v>0.77246474484324346</v>
      </c>
      <c r="N99">
        <f t="shared" si="25"/>
        <v>0.76760976584935925</v>
      </c>
      <c r="O99">
        <f t="shared" si="25"/>
        <v>1.7300830267950429</v>
      </c>
      <c r="P99">
        <f t="shared" si="25"/>
        <v>0.75174238464701715</v>
      </c>
      <c r="Q99">
        <f t="shared" si="25"/>
        <v>0.78633387837789825</v>
      </c>
      <c r="R99">
        <f t="shared" si="25"/>
        <v>0.66579461714781774</v>
      </c>
      <c r="S99">
        <f t="shared" si="25"/>
        <v>1.262183942003916</v>
      </c>
      <c r="T99">
        <f t="shared" si="25"/>
        <v>0.90539449361358981</v>
      </c>
      <c r="U99">
        <f t="shared" si="25"/>
        <v>0.78716742841741794</v>
      </c>
      <c r="V99">
        <f t="shared" si="25"/>
        <v>1.0342331975737258</v>
      </c>
      <c r="W99">
        <f t="shared" si="25"/>
        <v>0.64461329014377566</v>
      </c>
      <c r="X99">
        <f t="shared" si="25"/>
        <v>0.79498334655995484</v>
      </c>
      <c r="Y99">
        <f t="shared" si="25"/>
        <v>0.6980765970102224</v>
      </c>
      <c r="Z99">
        <f t="shared" si="25"/>
        <v>1.0550309180908972</v>
      </c>
      <c r="AA99">
        <f t="shared" si="25"/>
        <v>0.78113020356152918</v>
      </c>
    </row>
    <row r="100" spans="3:30">
      <c r="C100" t="s">
        <v>1</v>
      </c>
      <c r="D100" t="s">
        <v>20</v>
      </c>
      <c r="F100" t="s">
        <v>19</v>
      </c>
      <c r="H100">
        <f t="shared" ref="H100:W114" si="26">H44/2008.17218</f>
        <v>0.79200885198748239</v>
      </c>
      <c r="I100">
        <f t="shared" si="26"/>
        <v>0.84402701397098079</v>
      </c>
      <c r="J100">
        <f t="shared" si="26"/>
        <v>1.3859776855015475</v>
      </c>
      <c r="K100">
        <f t="shared" si="26"/>
        <v>0.71089522892653501</v>
      </c>
      <c r="L100">
        <f t="shared" si="26"/>
        <v>0.7031293078664187</v>
      </c>
      <c r="M100">
        <f t="shared" si="26"/>
        <v>0.49164534779831409</v>
      </c>
      <c r="N100">
        <f t="shared" si="26"/>
        <v>0.68396844605973905</v>
      </c>
      <c r="O100">
        <f t="shared" si="26"/>
        <v>0.64993828405191756</v>
      </c>
      <c r="P100">
        <f t="shared" si="26"/>
        <v>0.6239451101872151</v>
      </c>
      <c r="Q100">
        <f t="shared" si="26"/>
        <v>0.71020879413586679</v>
      </c>
      <c r="R100">
        <f t="shared" si="26"/>
        <v>0.69617455218655544</v>
      </c>
      <c r="S100">
        <f t="shared" si="26"/>
        <v>0.63963632353974686</v>
      </c>
      <c r="T100">
        <f t="shared" si="26"/>
        <v>0.42169359383566396</v>
      </c>
      <c r="U100">
        <f t="shared" si="26"/>
        <v>0.64070774368311312</v>
      </c>
      <c r="V100">
        <f t="shared" si="26"/>
        <v>0.51974854840385254</v>
      </c>
      <c r="W100">
        <f t="shared" si="26"/>
        <v>0.61277359867618464</v>
      </c>
      <c r="X100">
        <f t="shared" si="25"/>
        <v>0.647430723046864</v>
      </c>
      <c r="Y100">
        <f t="shared" si="25"/>
        <v>0.75720344968129061</v>
      </c>
      <c r="Z100">
        <f t="shared" si="25"/>
        <v>0.8046473116662729</v>
      </c>
      <c r="AA100">
        <f t="shared" si="25"/>
        <v>0.64798863928838946</v>
      </c>
    </row>
    <row r="101" spans="3:30">
      <c r="C101" t="s">
        <v>2</v>
      </c>
      <c r="D101" t="s">
        <v>19</v>
      </c>
      <c r="F101" t="s">
        <v>20</v>
      </c>
      <c r="H101">
        <f t="shared" si="26"/>
        <v>0.60317906710817992</v>
      </c>
      <c r="I101">
        <f t="shared" si="25"/>
        <v>0.46990852858543225</v>
      </c>
      <c r="J101">
        <f t="shared" si="25"/>
        <v>0.71905980454823282</v>
      </c>
      <c r="K101">
        <f t="shared" si="25"/>
        <v>0.74162245396955828</v>
      </c>
      <c r="L101">
        <f t="shared" si="25"/>
        <v>0.3415047235889902</v>
      </c>
      <c r="M101">
        <f t="shared" si="25"/>
        <v>0.67051466846831831</v>
      </c>
      <c r="N101">
        <f t="shared" si="25"/>
        <v>0.4345610562262644</v>
      </c>
      <c r="O101">
        <f t="shared" si="25"/>
        <v>0.47621203744342211</v>
      </c>
      <c r="P101">
        <f t="shared" si="25"/>
        <v>0.61516569510488883</v>
      </c>
      <c r="Q101">
        <f t="shared" si="25"/>
        <v>0.67694708715165974</v>
      </c>
      <c r="R101">
        <f t="shared" si="25"/>
        <v>0.70631540493704081</v>
      </c>
      <c r="S101">
        <f t="shared" si="25"/>
        <v>0.60955979039854968</v>
      </c>
      <c r="T101">
        <f t="shared" si="25"/>
        <v>0.65846398651434235</v>
      </c>
      <c r="U101">
        <f t="shared" si="25"/>
        <v>0.61927639311037497</v>
      </c>
      <c r="V101">
        <f t="shared" si="25"/>
        <v>0.69224844449095002</v>
      </c>
      <c r="W101">
        <f t="shared" si="25"/>
        <v>0.96613533002682994</v>
      </c>
      <c r="X101">
        <f t="shared" si="25"/>
        <v>2.3976767997428379</v>
      </c>
      <c r="Y101">
        <f t="shared" si="25"/>
        <v>0.75866668228119694</v>
      </c>
      <c r="Z101">
        <f t="shared" si="25"/>
        <v>0.72349404029937259</v>
      </c>
      <c r="AA101">
        <f t="shared" si="25"/>
        <v>0.50113241590917756</v>
      </c>
    </row>
    <row r="102" spans="3:30">
      <c r="C102" t="s">
        <v>3</v>
      </c>
      <c r="D102" t="s">
        <v>20</v>
      </c>
      <c r="F102" t="s">
        <v>19</v>
      </c>
      <c r="H102">
        <f t="shared" si="26"/>
        <v>0.50854458051251294</v>
      </c>
      <c r="I102">
        <f t="shared" si="25"/>
        <v>0.67549143370764031</v>
      </c>
      <c r="J102">
        <f t="shared" si="25"/>
        <v>0.8670729409890533</v>
      </c>
      <c r="K102">
        <f t="shared" si="25"/>
        <v>0.61056182623991939</v>
      </c>
      <c r="L102">
        <f t="shared" si="25"/>
        <v>0.61243358792820246</v>
      </c>
      <c r="M102">
        <f t="shared" si="25"/>
        <v>0.72505184198149708</v>
      </c>
      <c r="N102">
        <f t="shared" si="25"/>
        <v>0.63213063458532659</v>
      </c>
      <c r="O102">
        <f t="shared" si="25"/>
        <v>0.72035003056859326</v>
      </c>
      <c r="P102">
        <f t="shared" si="25"/>
        <v>0.61736117293488246</v>
      </c>
      <c r="Q102">
        <f t="shared" si="25"/>
        <v>0.59914230082352682</v>
      </c>
      <c r="R102">
        <f t="shared" si="25"/>
        <v>0.62978103202286118</v>
      </c>
      <c r="S102">
        <f t="shared" si="25"/>
        <v>0.62966880054826713</v>
      </c>
      <c r="T102">
        <f t="shared" si="25"/>
        <v>0.69898986512700256</v>
      </c>
      <c r="U102">
        <f t="shared" si="25"/>
        <v>0.57346336426939193</v>
      </c>
      <c r="V102">
        <f t="shared" si="25"/>
        <v>0.70159341983066414</v>
      </c>
      <c r="W102">
        <f t="shared" si="25"/>
        <v>0.50378716057106088</v>
      </c>
      <c r="X102">
        <f t="shared" si="25"/>
        <v>0.73786826641777303</v>
      </c>
      <c r="Y102">
        <f t="shared" si="25"/>
        <v>0.72336396436385253</v>
      </c>
      <c r="Z102">
        <f t="shared" si="25"/>
        <v>0.7668173607504094</v>
      </c>
      <c r="AA102">
        <f t="shared" si="25"/>
        <v>0.65889178468003606</v>
      </c>
    </row>
    <row r="103" spans="3:30">
      <c r="C103" t="s">
        <v>4</v>
      </c>
      <c r="D103" t="s">
        <v>19</v>
      </c>
      <c r="F103" t="s">
        <v>20</v>
      </c>
      <c r="H103">
        <f t="shared" si="26"/>
        <v>0.85281464660067152</v>
      </c>
      <c r="I103">
        <f t="shared" si="25"/>
        <v>4.4038707747285875</v>
      </c>
      <c r="J103">
        <f t="shared" si="25"/>
        <v>1.3970745393206261</v>
      </c>
      <c r="K103">
        <f t="shared" si="25"/>
        <v>0.89746426604963603</v>
      </c>
      <c r="L103">
        <f t="shared" si="25"/>
        <v>1.1153777458962708</v>
      </c>
      <c r="M103">
        <f t="shared" si="25"/>
        <v>1.1132509230981367</v>
      </c>
      <c r="N103">
        <f t="shared" si="25"/>
        <v>1.0832217011391909</v>
      </c>
      <c r="O103">
        <f t="shared" si="25"/>
        <v>1.1379627002401755</v>
      </c>
      <c r="P103">
        <f t="shared" si="25"/>
        <v>1.5578552579590044</v>
      </c>
      <c r="Q103">
        <f t="shared" si="25"/>
        <v>0.99045021527984534</v>
      </c>
      <c r="R103">
        <f t="shared" si="25"/>
        <v>1.2525208505154171</v>
      </c>
      <c r="S103">
        <f t="shared" si="25"/>
        <v>1.5524650208280428</v>
      </c>
      <c r="T103">
        <f t="shared" si="25"/>
        <v>1.2701155447612067</v>
      </c>
      <c r="U103">
        <f t="shared" si="25"/>
        <v>1.1820631338992051</v>
      </c>
      <c r="V103">
        <f t="shared" si="25"/>
        <v>2.4054133453337636</v>
      </c>
      <c r="W103">
        <f t="shared" si="25"/>
        <v>1.9685721428030134</v>
      </c>
      <c r="X103">
        <f t="shared" si="25"/>
        <v>1.4018896877532676</v>
      </c>
      <c r="Y103">
        <f t="shared" si="25"/>
        <v>2.4119697613528337</v>
      </c>
      <c r="Z103">
        <f t="shared" si="25"/>
        <v>1.7044796026279965</v>
      </c>
      <c r="AA103">
        <f t="shared" si="25"/>
        <v>1.4999179988142253</v>
      </c>
    </row>
    <row r="104" spans="3:30">
      <c r="C104" t="s">
        <v>5</v>
      </c>
      <c r="D104" t="s">
        <v>20</v>
      </c>
      <c r="F104" t="s">
        <v>19</v>
      </c>
      <c r="H104">
        <f t="shared" si="26"/>
        <v>1.9019244351472884</v>
      </c>
      <c r="I104">
        <f t="shared" si="25"/>
        <v>0.84255750121983941</v>
      </c>
      <c r="J104">
        <f t="shared" si="25"/>
        <v>0.91996147455593114</v>
      </c>
      <c r="K104">
        <f t="shared" si="25"/>
        <v>0.93147751423137237</v>
      </c>
      <c r="L104">
        <f t="shared" si="25"/>
        <v>0.80430306858697742</v>
      </c>
      <c r="M104">
        <f t="shared" si="25"/>
        <v>1.2388410601201538</v>
      </c>
      <c r="N104">
        <f t="shared" si="25"/>
        <v>1.1413475208086981</v>
      </c>
      <c r="O104">
        <f t="shared" si="25"/>
        <v>0.80551124374952687</v>
      </c>
      <c r="P104">
        <f t="shared" si="25"/>
        <v>1.0569089064613966</v>
      </c>
      <c r="Q104">
        <f t="shared" si="25"/>
        <v>1.1613904100095633</v>
      </c>
      <c r="R104">
        <f t="shared" si="25"/>
        <v>1.0406607380648003</v>
      </c>
      <c r="S104">
        <f t="shared" si="25"/>
        <v>0.97370165764371797</v>
      </c>
      <c r="T104">
        <f t="shared" si="25"/>
        <v>0.93139732128198227</v>
      </c>
      <c r="U104">
        <f t="shared" si="25"/>
        <v>0.86642437259787097</v>
      </c>
      <c r="V104">
        <f t="shared" si="25"/>
        <v>1.3189368314648191</v>
      </c>
      <c r="W104">
        <f t="shared" si="25"/>
        <v>1.0261532217073126</v>
      </c>
      <c r="X104">
        <f t="shared" si="25"/>
        <v>1.0749932459725633</v>
      </c>
      <c r="Y104">
        <f t="shared" si="25"/>
        <v>1.3761518221759252</v>
      </c>
      <c r="Z104">
        <f t="shared" si="25"/>
        <v>1.3084898793389306</v>
      </c>
      <c r="AA104">
        <f t="shared" si="25"/>
        <v>0.95468823034387373</v>
      </c>
    </row>
    <row r="105" spans="3:30">
      <c r="C105" t="s">
        <v>6</v>
      </c>
      <c r="D105" t="s">
        <v>19</v>
      </c>
      <c r="F105" t="s">
        <v>20</v>
      </c>
      <c r="H105">
        <f t="shared" si="26"/>
        <v>1.003611927588798</v>
      </c>
      <c r="I105">
        <f t="shared" si="25"/>
        <v>0.96172496828683152</v>
      </c>
      <c r="J105">
        <f t="shared" si="25"/>
        <v>1.0953681299254918</v>
      </c>
      <c r="K105">
        <f t="shared" si="25"/>
        <v>1.3385096719520329</v>
      </c>
      <c r="L105">
        <f t="shared" si="25"/>
        <v>2.0902125147331723</v>
      </c>
      <c r="M105">
        <f t="shared" si="25"/>
        <v>1.1431062570167658</v>
      </c>
      <c r="N105">
        <f t="shared" si="25"/>
        <v>1.2612393382399114</v>
      </c>
      <c r="O105">
        <f t="shared" si="25"/>
        <v>1.3236557088944427</v>
      </c>
      <c r="P105">
        <f t="shared" si="25"/>
        <v>1.4795600819696639</v>
      </c>
      <c r="Q105">
        <f t="shared" si="25"/>
        <v>1.3490786534549033</v>
      </c>
      <c r="R105">
        <f t="shared" si="25"/>
        <v>2.0199556908760674</v>
      </c>
      <c r="S105">
        <f t="shared" si="25"/>
        <v>1.5343506679541772</v>
      </c>
      <c r="T105">
        <f t="shared" si="25"/>
        <v>2.2145984733241337</v>
      </c>
      <c r="U105">
        <f t="shared" si="25"/>
        <v>1.7709672511746473</v>
      </c>
      <c r="V105">
        <f t="shared" si="25"/>
        <v>2.2812501398037481</v>
      </c>
      <c r="W105">
        <f t="shared" si="25"/>
        <v>4.1952073401146288</v>
      </c>
      <c r="X105">
        <f t="shared" si="25"/>
        <v>3.6886356514385126</v>
      </c>
      <c r="Y105">
        <f t="shared" si="25"/>
        <v>2.2646573406618922</v>
      </c>
      <c r="Z105">
        <f t="shared" si="25"/>
        <v>1.329765630953019</v>
      </c>
      <c r="AA105">
        <f t="shared" si="25"/>
        <v>1.5685302516614881</v>
      </c>
    </row>
    <row r="106" spans="3:30">
      <c r="C106" t="s">
        <v>7</v>
      </c>
      <c r="D106" t="s">
        <v>20</v>
      </c>
      <c r="F106" t="s">
        <v>19</v>
      </c>
      <c r="H106">
        <f t="shared" si="26"/>
        <v>0.91107482794378591</v>
      </c>
      <c r="I106">
        <f t="shared" si="25"/>
        <v>0.73295949883390898</v>
      </c>
      <c r="J106">
        <f t="shared" si="25"/>
        <v>0.9640539300644031</v>
      </c>
      <c r="K106">
        <f t="shared" si="25"/>
        <v>2.7761797248505844</v>
      </c>
      <c r="L106">
        <f t="shared" si="25"/>
        <v>0.90538542118435295</v>
      </c>
      <c r="M106">
        <f t="shared" si="25"/>
        <v>0.91606484478586758</v>
      </c>
      <c r="N106">
        <f t="shared" si="25"/>
        <v>0.86757336440145283</v>
      </c>
      <c r="O106">
        <f t="shared" si="25"/>
        <v>0.98662043554203471</v>
      </c>
      <c r="P106">
        <f t="shared" si="25"/>
        <v>0.82169192372239652</v>
      </c>
      <c r="Q106">
        <f t="shared" si="25"/>
        <v>1.0580372457778973</v>
      </c>
      <c r="R106">
        <f t="shared" si="25"/>
        <v>0.71426964706283236</v>
      </c>
      <c r="S106">
        <f t="shared" si="25"/>
        <v>1.0849977690906962</v>
      </c>
      <c r="T106">
        <f t="shared" si="25"/>
        <v>1.7587352801715426</v>
      </c>
      <c r="U106">
        <f t="shared" si="25"/>
        <v>1.4240783046302321</v>
      </c>
      <c r="V106">
        <f t="shared" si="25"/>
        <v>1.149424464751323</v>
      </c>
      <c r="W106">
        <f t="shared" si="25"/>
        <v>1.4450421440580852</v>
      </c>
      <c r="X106">
        <f t="shared" si="25"/>
        <v>1.3667797854116268</v>
      </c>
      <c r="Y106">
        <f t="shared" si="25"/>
        <v>1.5343514733507548</v>
      </c>
      <c r="Z106">
        <f t="shared" si="25"/>
        <v>1.435929947998781</v>
      </c>
      <c r="AA106">
        <f t="shared" si="25"/>
        <v>1.2951208993194989</v>
      </c>
    </row>
    <row r="107" spans="3:30">
      <c r="C107" t="s">
        <v>8</v>
      </c>
      <c r="D107" t="s">
        <v>19</v>
      </c>
      <c r="F107" t="s">
        <v>20</v>
      </c>
      <c r="H107">
        <f t="shared" si="26"/>
        <v>0.76725029163086933</v>
      </c>
      <c r="I107">
        <f t="shared" si="25"/>
        <v>1.0213612786429498</v>
      </c>
      <c r="J107">
        <f t="shared" si="25"/>
        <v>1.1421258193607675</v>
      </c>
      <c r="K107">
        <f t="shared" si="25"/>
        <v>0.92597479122781123</v>
      </c>
      <c r="L107">
        <f t="shared" si="25"/>
        <v>0.96499733323414405</v>
      </c>
      <c r="M107">
        <f t="shared" si="25"/>
        <v>0.71635505141297084</v>
      </c>
      <c r="N107">
        <f t="shared" si="25"/>
        <v>0.92106135048888105</v>
      </c>
      <c r="O107">
        <f t="shared" si="25"/>
        <v>0.94612431576957645</v>
      </c>
      <c r="P107">
        <f t="shared" si="25"/>
        <v>0.94807620193702724</v>
      </c>
      <c r="Q107">
        <f t="shared" si="25"/>
        <v>0.9170397430139674</v>
      </c>
      <c r="R107">
        <f t="shared" si="25"/>
        <v>1.0603264150885696</v>
      </c>
      <c r="S107">
        <f t="shared" si="25"/>
        <v>0.94818217610454025</v>
      </c>
      <c r="T107">
        <f t="shared" si="25"/>
        <v>1.0639654199870447</v>
      </c>
      <c r="U107">
        <f t="shared" si="25"/>
        <v>1.022895058169264</v>
      </c>
      <c r="V107">
        <f t="shared" si="25"/>
        <v>1.5596305205761771</v>
      </c>
      <c r="W107">
        <f t="shared" si="25"/>
        <v>1.3488973416861085</v>
      </c>
      <c r="X107">
        <f t="shared" si="25"/>
        <v>0.92027268772341897</v>
      </c>
      <c r="Y107">
        <f t="shared" si="25"/>
        <v>1.1837883919022314</v>
      </c>
      <c r="Z107">
        <f t="shared" si="25"/>
        <v>1.1339808018229784</v>
      </c>
      <c r="AA107">
        <f t="shared" si="25"/>
        <v>0.79678686727449766</v>
      </c>
    </row>
    <row r="108" spans="3:30">
      <c r="C108" t="s">
        <v>9</v>
      </c>
      <c r="D108" t="s">
        <v>20</v>
      </c>
      <c r="F108" t="s">
        <v>19</v>
      </c>
      <c r="H108">
        <f t="shared" si="26"/>
        <v>0.7066592568023724</v>
      </c>
      <c r="I108">
        <f t="shared" si="25"/>
        <v>0.67412470011660053</v>
      </c>
      <c r="J108">
        <f t="shared" si="25"/>
        <v>0.82227615300895107</v>
      </c>
      <c r="K108">
        <f t="shared" si="25"/>
        <v>0.73022746747243494</v>
      </c>
      <c r="L108">
        <f t="shared" si="25"/>
        <v>0.83875918628899571</v>
      </c>
      <c r="M108">
        <f t="shared" si="25"/>
        <v>0.60251413203025117</v>
      </c>
      <c r="N108">
        <f t="shared" si="25"/>
        <v>0.72206779263817844</v>
      </c>
      <c r="O108">
        <f t="shared" si="25"/>
        <v>0.62463454615231195</v>
      </c>
      <c r="P108">
        <f t="shared" si="25"/>
        <v>0.62370438699135788</v>
      </c>
      <c r="Q108">
        <f t="shared" si="25"/>
        <v>0.61054256438309862</v>
      </c>
      <c r="R108">
        <f t="shared" si="25"/>
        <v>0.8061700735865176</v>
      </c>
      <c r="S108">
        <f t="shared" si="25"/>
        <v>0.92001502013885961</v>
      </c>
      <c r="T108">
        <f t="shared" si="25"/>
        <v>0.96058961568972634</v>
      </c>
      <c r="U108">
        <f t="shared" si="25"/>
        <v>0.84251150846288358</v>
      </c>
      <c r="V108">
        <f t="shared" si="25"/>
        <v>0.86700924780762567</v>
      </c>
      <c r="W108">
        <f t="shared" si="25"/>
        <v>0.81539790900798148</v>
      </c>
      <c r="X108">
        <f t="shared" si="25"/>
        <v>0.94315196412839397</v>
      </c>
      <c r="Y108">
        <f t="shared" si="25"/>
        <v>1.0750679603703084</v>
      </c>
      <c r="Z108">
        <f t="shared" si="25"/>
        <v>0.80138537927808506</v>
      </c>
      <c r="AA108">
        <f t="shared" si="25"/>
        <v>0.96633915567688022</v>
      </c>
    </row>
    <row r="109" spans="3:30">
      <c r="C109" t="s">
        <v>10</v>
      </c>
      <c r="D109" t="s">
        <v>19</v>
      </c>
      <c r="F109" t="s">
        <v>20</v>
      </c>
      <c r="H109">
        <f t="shared" si="26"/>
        <v>0.88260218043155914</v>
      </c>
      <c r="I109">
        <f t="shared" si="25"/>
        <v>1.1363559310188227</v>
      </c>
      <c r="J109">
        <f t="shared" si="25"/>
        <v>0.94445665336325824</v>
      </c>
      <c r="K109">
        <f t="shared" si="25"/>
        <v>1.4544659559520425</v>
      </c>
      <c r="L109">
        <f t="shared" si="25"/>
        <v>1.039653713856348</v>
      </c>
      <c r="M109">
        <f t="shared" si="25"/>
        <v>1.1036553885035882</v>
      </c>
      <c r="N109">
        <f t="shared" si="25"/>
        <v>1.2194639303164727</v>
      </c>
      <c r="O109">
        <f t="shared" si="25"/>
        <v>1.3869615497188088</v>
      </c>
      <c r="P109">
        <f t="shared" si="25"/>
        <v>1.1277489339833393</v>
      </c>
      <c r="Q109">
        <f t="shared" si="25"/>
        <v>1.9331934945189806</v>
      </c>
      <c r="R109">
        <f t="shared" si="25"/>
        <v>1.8339730788173738</v>
      </c>
      <c r="S109">
        <f t="shared" si="25"/>
        <v>1.4811885596756933</v>
      </c>
      <c r="T109">
        <f t="shared" si="25"/>
        <v>1.4819869180739254</v>
      </c>
      <c r="U109">
        <f t="shared" si="25"/>
        <v>2.0062423917753898</v>
      </c>
      <c r="V109">
        <f t="shared" si="25"/>
        <v>2.9454344620116175</v>
      </c>
      <c r="W109">
        <f t="shared" si="25"/>
        <v>2.6981385845361112</v>
      </c>
      <c r="X109">
        <f t="shared" si="25"/>
        <v>1.837858524038511</v>
      </c>
      <c r="Y109">
        <f t="shared" si="25"/>
        <v>3.6606118380745607</v>
      </c>
      <c r="Z109">
        <f t="shared" si="25"/>
        <v>2.5336998392986385</v>
      </c>
      <c r="AA109">
        <f t="shared" si="25"/>
        <v>2.7864386710605662</v>
      </c>
    </row>
    <row r="110" spans="3:30">
      <c r="C110" t="s">
        <v>11</v>
      </c>
      <c r="D110" t="s">
        <v>20</v>
      </c>
      <c r="F110" t="s">
        <v>19</v>
      </c>
      <c r="H110">
        <f t="shared" si="26"/>
        <v>0.8839989390252383</v>
      </c>
      <c r="I110">
        <f t="shared" si="25"/>
        <v>0.97010599073730619</v>
      </c>
      <c r="J110">
        <f t="shared" si="25"/>
        <v>0.96079228637157987</v>
      </c>
      <c r="K110">
        <f t="shared" si="25"/>
        <v>0.71048605018021838</v>
      </c>
      <c r="L110">
        <f t="shared" si="25"/>
        <v>0.83808385294930121</v>
      </c>
      <c r="M110">
        <f t="shared" si="25"/>
        <v>0.88759553295624161</v>
      </c>
      <c r="N110">
        <f t="shared" si="25"/>
        <v>0.90185243297962558</v>
      </c>
      <c r="O110">
        <f t="shared" si="25"/>
        <v>0.7028145994807079</v>
      </c>
      <c r="P110">
        <f t="shared" si="25"/>
        <v>0.78910304649524565</v>
      </c>
      <c r="Q110">
        <f t="shared" si="25"/>
        <v>0.92222544769542492</v>
      </c>
      <c r="R110">
        <f t="shared" si="25"/>
        <v>0.78497251671168833</v>
      </c>
      <c r="S110">
        <f t="shared" si="25"/>
        <v>0.90568864835832807</v>
      </c>
      <c r="T110">
        <f t="shared" si="25"/>
        <v>0.86203426049104948</v>
      </c>
      <c r="U110">
        <f t="shared" si="25"/>
        <v>1.0692027204559715</v>
      </c>
      <c r="V110">
        <f t="shared" si="25"/>
        <v>0.97308031033723408</v>
      </c>
      <c r="W110">
        <f t="shared" si="25"/>
        <v>1.1387342440801054</v>
      </c>
      <c r="X110">
        <f t="shared" si="25"/>
        <v>1.337808177259979</v>
      </c>
      <c r="Y110">
        <f t="shared" si="25"/>
        <v>1.0784584416835195</v>
      </c>
      <c r="Z110">
        <f t="shared" ref="I110:AA114" si="27">Z54/2008.17218</f>
        <v>1.4708154027659124</v>
      </c>
      <c r="AA110">
        <f t="shared" si="27"/>
        <v>1.1795201875443755</v>
      </c>
    </row>
    <row r="111" spans="3:30">
      <c r="C111" t="s">
        <v>12</v>
      </c>
      <c r="D111" t="s">
        <v>19</v>
      </c>
      <c r="F111" t="s">
        <v>20</v>
      </c>
      <c r="H111">
        <f t="shared" si="26"/>
        <v>0.83369203873494491</v>
      </c>
      <c r="I111">
        <f t="shared" si="27"/>
        <v>1.0900554796426856</v>
      </c>
      <c r="J111">
        <f t="shared" si="27"/>
        <v>0.83375063710921382</v>
      </c>
      <c r="K111">
        <f t="shared" si="27"/>
        <v>0.87566621933035571</v>
      </c>
      <c r="L111">
        <f t="shared" si="27"/>
        <v>0.84057063990150427</v>
      </c>
      <c r="M111">
        <f t="shared" si="27"/>
        <v>0.92132579581647156</v>
      </c>
      <c r="N111">
        <f t="shared" si="27"/>
        <v>0.50657846274665497</v>
      </c>
      <c r="O111">
        <f t="shared" si="27"/>
        <v>1.0635992890186339</v>
      </c>
      <c r="P111">
        <f t="shared" si="27"/>
        <v>1.0949776734906262</v>
      </c>
      <c r="Q111">
        <f t="shared" si="27"/>
        <v>0.87354004980041033</v>
      </c>
      <c r="R111">
        <f t="shared" si="27"/>
        <v>1.0119794476487562</v>
      </c>
      <c r="S111">
        <f t="shared" si="27"/>
        <v>0.94905040127087115</v>
      </c>
      <c r="T111">
        <f t="shared" si="27"/>
        <v>0.94455560665619631</v>
      </c>
      <c r="U111">
        <f t="shared" si="27"/>
        <v>1.2165308619726996</v>
      </c>
      <c r="V111">
        <f t="shared" si="27"/>
        <v>1.0849402875280341</v>
      </c>
      <c r="W111">
        <f t="shared" si="27"/>
        <v>1.7384509307239782</v>
      </c>
      <c r="X111">
        <f t="shared" si="27"/>
        <v>1.3412588297707611</v>
      </c>
      <c r="Y111">
        <f t="shared" si="27"/>
        <v>1.4431953962234434</v>
      </c>
      <c r="Z111">
        <f t="shared" si="27"/>
        <v>1.4314120620498776</v>
      </c>
      <c r="AA111">
        <f t="shared" si="27"/>
        <v>8.1955034636272952</v>
      </c>
    </row>
    <row r="112" spans="3:30">
      <c r="C112" t="s">
        <v>13</v>
      </c>
      <c r="D112" t="s">
        <v>20</v>
      </c>
      <c r="F112" t="s">
        <v>19</v>
      </c>
      <c r="H112">
        <f t="shared" si="26"/>
        <v>0.79086153957177052</v>
      </c>
      <c r="I112">
        <f t="shared" si="27"/>
        <v>0.76454180020808649</v>
      </c>
      <c r="J112">
        <f t="shared" si="27"/>
        <v>0.78227407391680737</v>
      </c>
      <c r="K112">
        <f t="shared" si="27"/>
        <v>0.58352640614959439</v>
      </c>
      <c r="L112">
        <f t="shared" si="27"/>
        <v>0.83524406184135003</v>
      </c>
      <c r="M112">
        <f t="shared" si="27"/>
        <v>0.74543341634679816</v>
      </c>
      <c r="N112">
        <f t="shared" si="27"/>
        <v>0.89238736204880598</v>
      </c>
      <c r="O112">
        <f t="shared" si="27"/>
        <v>0.90592282194149309</v>
      </c>
      <c r="P112">
        <f t="shared" si="27"/>
        <v>0.81168626848022507</v>
      </c>
      <c r="Q112">
        <f t="shared" si="27"/>
        <v>0.75324445629706793</v>
      </c>
      <c r="R112">
        <f t="shared" si="27"/>
        <v>0.83560812904250004</v>
      </c>
      <c r="S112">
        <f t="shared" si="27"/>
        <v>0.84624577684369606</v>
      </c>
      <c r="T112">
        <f t="shared" si="27"/>
        <v>0.86532708017098281</v>
      </c>
      <c r="U112">
        <f t="shared" si="27"/>
        <v>0.95888670456285097</v>
      </c>
      <c r="V112">
        <f t="shared" si="27"/>
        <v>0.8243036199714695</v>
      </c>
      <c r="W112">
        <f t="shared" si="27"/>
        <v>0.76086627461147283</v>
      </c>
      <c r="X112">
        <f t="shared" si="27"/>
        <v>1.0357011600967396</v>
      </c>
      <c r="Y112">
        <f t="shared" si="27"/>
        <v>1.1293470028800012</v>
      </c>
      <c r="Z112">
        <f t="shared" si="27"/>
        <v>0.82957559613986709</v>
      </c>
      <c r="AA112">
        <f t="shared" si="27"/>
        <v>0.89492096252921705</v>
      </c>
    </row>
    <row r="113" spans="3:27">
      <c r="C113" t="s">
        <v>14</v>
      </c>
      <c r="D113" t="s">
        <v>19</v>
      </c>
      <c r="F113" t="s">
        <v>20</v>
      </c>
      <c r="H113">
        <f t="shared" si="26"/>
        <v>0.78941390243489917</v>
      </c>
      <c r="I113">
        <f t="shared" si="27"/>
        <v>1.1236938708363124</v>
      </c>
      <c r="J113">
        <f t="shared" si="27"/>
        <v>1.0070465019837087</v>
      </c>
      <c r="K113">
        <f t="shared" si="27"/>
        <v>0.86090412046988862</v>
      </c>
      <c r="L113">
        <f t="shared" si="27"/>
        <v>1.2309383158196125</v>
      </c>
      <c r="M113">
        <f t="shared" si="27"/>
        <v>1.1109611004570323</v>
      </c>
      <c r="N113">
        <f t="shared" si="27"/>
        <v>0.83180531586688822</v>
      </c>
      <c r="O113">
        <f t="shared" si="27"/>
        <v>1.2166742124796277</v>
      </c>
      <c r="P113">
        <f t="shared" si="27"/>
        <v>1.2752818129245254</v>
      </c>
      <c r="Q113">
        <f t="shared" si="27"/>
        <v>0.89736269893699983</v>
      </c>
      <c r="R113">
        <f t="shared" si="27"/>
        <v>1.0505714063696463</v>
      </c>
      <c r="S113">
        <f t="shared" si="27"/>
        <v>1.0767910375966847</v>
      </c>
      <c r="T113">
        <f t="shared" si="27"/>
        <v>1.2480195669775667</v>
      </c>
      <c r="U113">
        <f t="shared" si="27"/>
        <v>1.5187740718900899</v>
      </c>
      <c r="V113">
        <f t="shared" si="27"/>
        <v>1.2948899173202357</v>
      </c>
      <c r="W113">
        <f t="shared" si="27"/>
        <v>1.5258451467169503</v>
      </c>
      <c r="X113">
        <f t="shared" si="27"/>
        <v>1.6159190751014183</v>
      </c>
      <c r="Y113">
        <f t="shared" si="27"/>
        <v>1.4747251018211973</v>
      </c>
      <c r="Z113">
        <f t="shared" si="27"/>
        <v>1.5598689413673679</v>
      </c>
      <c r="AA113">
        <f t="shared" si="27"/>
        <v>1.5094501402514193</v>
      </c>
    </row>
    <row r="114" spans="3:27">
      <c r="C114" t="s">
        <v>15</v>
      </c>
      <c r="D114" t="s">
        <v>20</v>
      </c>
      <c r="F114" t="s">
        <v>19</v>
      </c>
      <c r="H114">
        <f t="shared" si="26"/>
        <v>0.86300425793170599</v>
      </c>
      <c r="I114">
        <f t="shared" si="27"/>
        <v>0.77309972718574249</v>
      </c>
      <c r="J114">
        <f t="shared" si="27"/>
        <v>0.91426565493751499</v>
      </c>
      <c r="K114">
        <f t="shared" si="27"/>
        <v>0.73425806384291081</v>
      </c>
      <c r="L114">
        <f t="shared" si="27"/>
        <v>0.96638805107338765</v>
      </c>
      <c r="M114">
        <f t="shared" si="27"/>
        <v>0.88886901582811428</v>
      </c>
      <c r="N114">
        <f t="shared" si="27"/>
        <v>0.99641905873578895</v>
      </c>
      <c r="O114">
        <f t="shared" si="27"/>
        <v>0.72544911020777114</v>
      </c>
      <c r="P114">
        <f t="shared" si="27"/>
        <v>0.97343465171646715</v>
      </c>
      <c r="Q114">
        <f t="shared" si="27"/>
        <v>0.81223414723581933</v>
      </c>
      <c r="R114">
        <f t="shared" si="27"/>
        <v>0.97990884607563877</v>
      </c>
      <c r="S114">
        <f t="shared" si="27"/>
        <v>0.8880441545355936</v>
      </c>
      <c r="T114">
        <f t="shared" si="27"/>
        <v>1.3977470309592659</v>
      </c>
      <c r="U114">
        <f t="shared" si="27"/>
        <v>1.0979739526119716</v>
      </c>
      <c r="V114">
        <f t="shared" si="27"/>
        <v>0.92235085084935242</v>
      </c>
      <c r="W114">
        <f t="shared" si="27"/>
        <v>0.91633709354045456</v>
      </c>
      <c r="X114">
        <f t="shared" si="27"/>
        <v>0.95933504504080858</v>
      </c>
      <c r="Y114">
        <f t="shared" si="27"/>
        <v>0.95527666152361357</v>
      </c>
      <c r="Z114">
        <f t="shared" si="27"/>
        <v>1.0755736760953429</v>
      </c>
      <c r="AA114">
        <f t="shared" si="27"/>
        <v>1.01509241434915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ote</vt:lpstr>
      <vt:lpstr>3260</vt:lpstr>
      <vt:lpstr>3261</vt:lpstr>
      <vt:lpstr>3262</vt:lpstr>
      <vt:lpstr>326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pstvl090</cp:lastModifiedBy>
  <dcterms:created xsi:type="dcterms:W3CDTF">2019-04-10T21:14:35Z</dcterms:created>
  <dcterms:modified xsi:type="dcterms:W3CDTF">2022-05-09T12:52:25Z</dcterms:modified>
</cp:coreProperties>
</file>